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80" windowHeight="9930"/>
  </bookViews>
  <sheets>
    <sheet name="patients’ information data" sheetId="1" r:id="rId1"/>
  </sheets>
  <definedNames>
    <definedName name="_xlnm._FilterDatabase" localSheetId="0" hidden="1">'patients’ information data'!$B$1:$B$100</definedName>
  </definedNames>
  <calcPr calcId="144525"/>
</workbook>
</file>

<file path=xl/sharedStrings.xml><?xml version="1.0" encoding="utf-8"?>
<sst xmlns="http://schemas.openxmlformats.org/spreadsheetml/2006/main" count="30">
  <si>
    <t>NO.</t>
  </si>
  <si>
    <t>Stage</t>
  </si>
  <si>
    <t>LSM</t>
  </si>
  <si>
    <t>LVRV</t>
  </si>
  <si>
    <t>LFFV</t>
  </si>
  <si>
    <t>G</t>
  </si>
  <si>
    <t>Case NO.</t>
  </si>
  <si>
    <t>sex</t>
  </si>
  <si>
    <t>age</t>
  </si>
  <si>
    <t>BMI</t>
  </si>
  <si>
    <t>ALT</t>
  </si>
  <si>
    <t>AST</t>
  </si>
  <si>
    <t>Tbil</t>
  </si>
  <si>
    <t>Dbil</t>
  </si>
  <si>
    <t>ALP</t>
  </si>
  <si>
    <t>CHE</t>
  </si>
  <si>
    <t>GGT</t>
  </si>
  <si>
    <t>ALB</t>
  </si>
  <si>
    <t>GLB</t>
  </si>
  <si>
    <t>WBC</t>
  </si>
  <si>
    <t>PLT</t>
  </si>
  <si>
    <t>PT</t>
  </si>
  <si>
    <t>PTA</t>
  </si>
  <si>
    <t>TP</t>
  </si>
  <si>
    <t>RBC</t>
  </si>
  <si>
    <t>HGB</t>
  </si>
  <si>
    <t>F1</t>
  </si>
  <si>
    <t>male</t>
  </si>
  <si>
    <t>F2</t>
  </si>
  <si>
    <t>female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_);[Red]\(0\)"/>
    <numFmt numFmtId="177" formatCode="0.00_ "/>
  </numFmts>
  <fonts count="22">
    <font>
      <sz val="11"/>
      <color theme="1"/>
      <name val="宋体"/>
      <charset val="134"/>
      <scheme val="minor"/>
    </font>
    <font>
      <sz val="11"/>
      <name val="黑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3" fillId="14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28" borderId="8" applyNumberFormat="0" applyFon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14" fillId="17" borderId="3" applyNumberFormat="0" applyAlignment="0" applyProtection="0">
      <alignment vertical="center"/>
    </xf>
    <xf numFmtId="0" fontId="8" fillId="8" borderId="1" applyNumberForma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ont="1"/>
    <xf numFmtId="177" fontId="1" fillId="0" borderId="0" xfId="0" applyNumberFormat="1" applyFont="1" applyFill="1" applyAlignment="1">
      <alignment horizontal="center" vertical="center" shrinkToFit="1"/>
    </xf>
    <xf numFmtId="177" fontId="0" fillId="0" borderId="0" xfId="0" applyNumberFormat="1" applyFont="1"/>
    <xf numFmtId="0" fontId="0" fillId="0" borderId="0" xfId="0" applyFont="1" applyAlignment="1">
      <alignment vertical="center"/>
    </xf>
    <xf numFmtId="176" fontId="1" fillId="0" borderId="0" xfId="0" applyNumberFormat="1" applyFont="1" applyFill="1" applyAlignment="1">
      <alignment horizontal="center" vertical="center" shrinkToFit="1"/>
    </xf>
    <xf numFmtId="0" fontId="1" fillId="0" borderId="0" xfId="0" applyNumberFormat="1" applyFont="1" applyFill="1" applyAlignment="1">
      <alignment horizontal="center" vertical="center" shrinkToFit="1"/>
    </xf>
    <xf numFmtId="0" fontId="1" fillId="0" borderId="0" xfId="0" applyFont="1" applyAlignment="1">
      <alignment vertical="center"/>
    </xf>
    <xf numFmtId="177" fontId="0" fillId="0" borderId="0" xfId="0" applyNumberFormat="1" applyFont="1" applyAlignment="1">
      <alignment vertical="center"/>
    </xf>
    <xf numFmtId="0" fontId="0" fillId="0" borderId="0" xfId="0" applyFont="1" applyAlignment="1">
      <alignment vertical="center" wrapText="1"/>
    </xf>
    <xf numFmtId="177" fontId="0" fillId="0" borderId="0" xfId="0" applyNumberFormat="1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100"/>
  <sheetViews>
    <sheetView tabSelected="1" zoomScale="93" zoomScaleNormal="93" workbookViewId="0">
      <selection activeCell="E1" sqref="E1"/>
    </sheetView>
  </sheetViews>
  <sheetFormatPr defaultColWidth="9" defaultRowHeight="13.5"/>
  <cols>
    <col min="1" max="1" width="4.5" style="1" customWidth="1"/>
    <col min="2" max="2" width="6.5" style="1" customWidth="1"/>
    <col min="3" max="3" width="7.5" style="2" customWidth="1"/>
    <col min="4" max="4" width="6.5" style="3" customWidth="1"/>
    <col min="5" max="5" width="7.5" style="3" customWidth="1"/>
    <col min="6" max="6" width="2.5" style="4" customWidth="1"/>
    <col min="7" max="7" width="8.5" style="5" customWidth="1"/>
    <col min="8" max="8" width="5.5" style="6" customWidth="1"/>
    <col min="9" max="9" width="5.5" style="7" customWidth="1"/>
    <col min="10" max="10" width="7.5" style="8" customWidth="1"/>
    <col min="11" max="12" width="6.5" style="4" customWidth="1"/>
    <col min="13" max="14" width="5.5" style="4" customWidth="1"/>
    <col min="15" max="17" width="6.5" style="4" customWidth="1"/>
    <col min="18" max="19" width="5.5" style="4" customWidth="1"/>
    <col min="20" max="21" width="6.5" style="4" customWidth="1"/>
    <col min="22" max="22" width="5.5" style="4" customWidth="1"/>
    <col min="23" max="23" width="6.5" style="4" customWidth="1"/>
    <col min="24" max="25" width="5.5" style="4" customWidth="1"/>
    <col min="26" max="26" width="6.5" style="4" customWidth="1"/>
    <col min="27" max="16384" width="9" style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s="1">
        <v>1</v>
      </c>
      <c r="B2" s="9" t="s">
        <v>26</v>
      </c>
      <c r="C2" s="2">
        <v>8.712737</v>
      </c>
      <c r="D2" s="10">
        <v>5.2874665</v>
      </c>
      <c r="E2" s="3">
        <f t="shared" ref="E2:E59" si="0">1.141+0.934*C2-0.635*D2</f>
        <v>5.9211551305</v>
      </c>
      <c r="F2" s="4">
        <v>1</v>
      </c>
      <c r="G2" s="5">
        <v>118144</v>
      </c>
      <c r="H2" s="6" t="s">
        <v>27</v>
      </c>
      <c r="I2" s="7">
        <v>31</v>
      </c>
      <c r="J2" s="8">
        <v>21.9671201814059</v>
      </c>
      <c r="K2" s="4">
        <v>50.1</v>
      </c>
      <c r="L2" s="4">
        <v>27.5</v>
      </c>
      <c r="M2" s="4">
        <v>12.2</v>
      </c>
      <c r="N2" s="4">
        <v>4</v>
      </c>
      <c r="O2" s="4">
        <v>61.9</v>
      </c>
      <c r="P2" s="4">
        <v>9000</v>
      </c>
      <c r="Q2" s="4">
        <v>29</v>
      </c>
      <c r="R2" s="4">
        <v>52</v>
      </c>
      <c r="S2" s="4">
        <v>32</v>
      </c>
      <c r="T2" s="4">
        <v>5.54</v>
      </c>
      <c r="U2" s="4">
        <v>219</v>
      </c>
      <c r="V2" s="4">
        <v>12.4</v>
      </c>
      <c r="W2" s="4">
        <v>83.8</v>
      </c>
      <c r="X2" s="4">
        <v>84</v>
      </c>
      <c r="Y2" s="4">
        <v>5.2</v>
      </c>
      <c r="Z2" s="4">
        <v>161</v>
      </c>
    </row>
    <row r="3" spans="1:26">
      <c r="A3" s="1">
        <v>2</v>
      </c>
      <c r="B3" s="9" t="s">
        <v>26</v>
      </c>
      <c r="C3" s="2">
        <v>6.44627</v>
      </c>
      <c r="D3" s="10">
        <v>2.58887027167872</v>
      </c>
      <c r="E3" s="3">
        <f t="shared" si="0"/>
        <v>5.51788355748401</v>
      </c>
      <c r="F3" s="4">
        <v>1</v>
      </c>
      <c r="G3" s="5">
        <v>136324</v>
      </c>
      <c r="H3" s="6" t="s">
        <v>27</v>
      </c>
      <c r="I3" s="7">
        <v>43</v>
      </c>
      <c r="J3" s="8">
        <v>28.9978938371845</v>
      </c>
      <c r="K3" s="4">
        <v>37.5</v>
      </c>
      <c r="L3" s="4">
        <v>22.2</v>
      </c>
      <c r="M3" s="4">
        <v>10.5</v>
      </c>
      <c r="N3" s="4">
        <v>3.1</v>
      </c>
      <c r="O3" s="4">
        <v>39.7</v>
      </c>
      <c r="P3" s="4">
        <v>5229</v>
      </c>
      <c r="Q3" s="4">
        <v>14.2</v>
      </c>
      <c r="R3" s="4">
        <v>46.7</v>
      </c>
      <c r="S3" s="4">
        <v>33.3</v>
      </c>
      <c r="T3" s="4">
        <v>8.1</v>
      </c>
      <c r="U3" s="4">
        <v>227</v>
      </c>
      <c r="V3" s="4">
        <v>11.6</v>
      </c>
      <c r="W3" s="4">
        <v>93.1</v>
      </c>
      <c r="X3" s="4">
        <v>80</v>
      </c>
      <c r="Y3" s="4">
        <v>5.1</v>
      </c>
      <c r="Z3" s="4">
        <v>184.1</v>
      </c>
    </row>
    <row r="4" spans="1:26">
      <c r="A4" s="1">
        <v>3</v>
      </c>
      <c r="B4" s="9" t="s">
        <v>26</v>
      </c>
      <c r="C4" s="2">
        <v>7.417405</v>
      </c>
      <c r="D4" s="10">
        <v>2.65311133261118</v>
      </c>
      <c r="E4" s="3">
        <f t="shared" si="0"/>
        <v>6.3841305737919</v>
      </c>
      <c r="F4" s="4">
        <v>1</v>
      </c>
      <c r="G4" s="5">
        <v>144496</v>
      </c>
      <c r="H4" s="6" t="s">
        <v>27</v>
      </c>
      <c r="I4" s="7">
        <v>34</v>
      </c>
      <c r="J4" s="8">
        <v>25.9515570934256</v>
      </c>
      <c r="K4" s="4">
        <v>53.3</v>
      </c>
      <c r="L4" s="4">
        <v>30.7</v>
      </c>
      <c r="M4" s="4">
        <v>11.1</v>
      </c>
      <c r="N4" s="4">
        <v>3.9</v>
      </c>
      <c r="O4" s="4">
        <v>51.3</v>
      </c>
      <c r="P4" s="4">
        <v>7881</v>
      </c>
      <c r="Q4" s="4">
        <v>16.9</v>
      </c>
      <c r="R4" s="4">
        <v>52.6</v>
      </c>
      <c r="S4" s="4">
        <v>32.2</v>
      </c>
      <c r="T4" s="4">
        <v>6.82</v>
      </c>
      <c r="U4" s="4">
        <v>232</v>
      </c>
      <c r="V4" s="4">
        <v>11.2</v>
      </c>
      <c r="W4" s="4">
        <v>98.4</v>
      </c>
      <c r="X4" s="4">
        <v>84.8</v>
      </c>
      <c r="Y4" s="4">
        <v>5.3</v>
      </c>
      <c r="Z4" s="4">
        <v>168</v>
      </c>
    </row>
    <row r="5" spans="1:26">
      <c r="A5" s="1">
        <v>4</v>
      </c>
      <c r="B5" s="9" t="s">
        <v>28</v>
      </c>
      <c r="C5" s="2">
        <v>8.7133</v>
      </c>
      <c r="D5" s="10">
        <v>1.99782897254942</v>
      </c>
      <c r="E5" s="3">
        <f t="shared" si="0"/>
        <v>8.01060080243112</v>
      </c>
      <c r="F5" s="4">
        <v>1</v>
      </c>
      <c r="G5" s="5">
        <v>160349</v>
      </c>
      <c r="H5" s="6" t="s">
        <v>29</v>
      </c>
      <c r="I5" s="7">
        <v>56</v>
      </c>
      <c r="J5" s="8">
        <v>31.25</v>
      </c>
      <c r="K5" s="4">
        <v>20.1</v>
      </c>
      <c r="L5" s="4">
        <v>19.5</v>
      </c>
      <c r="M5" s="4">
        <v>17.9</v>
      </c>
      <c r="N5" s="4">
        <v>6</v>
      </c>
      <c r="O5" s="4">
        <v>78.8</v>
      </c>
      <c r="P5" s="4">
        <v>11165</v>
      </c>
      <c r="Q5" s="4">
        <v>25.7</v>
      </c>
      <c r="R5" s="4">
        <v>47.8</v>
      </c>
      <c r="S5" s="4">
        <v>28.3</v>
      </c>
      <c r="T5" s="4">
        <v>6.94</v>
      </c>
      <c r="U5" s="4">
        <v>281</v>
      </c>
      <c r="V5" s="4">
        <v>11.3</v>
      </c>
      <c r="W5" s="4">
        <v>97</v>
      </c>
      <c r="X5" s="4">
        <v>76.1</v>
      </c>
      <c r="Y5" s="4">
        <v>4.44</v>
      </c>
      <c r="Z5" s="4">
        <v>135</v>
      </c>
    </row>
    <row r="6" spans="1:26">
      <c r="A6" s="1">
        <v>5</v>
      </c>
      <c r="B6" s="9" t="s">
        <v>26</v>
      </c>
      <c r="C6" s="2">
        <v>6.28323</v>
      </c>
      <c r="D6" s="10">
        <v>3.0677590783298</v>
      </c>
      <c r="E6" s="3">
        <f t="shared" si="0"/>
        <v>5.06150980526058</v>
      </c>
      <c r="F6" s="4">
        <v>1</v>
      </c>
      <c r="G6" s="5">
        <v>175200</v>
      </c>
      <c r="H6" s="6" t="s">
        <v>29</v>
      </c>
      <c r="I6" s="7">
        <v>44</v>
      </c>
      <c r="J6" s="8">
        <v>22.4996371026274</v>
      </c>
      <c r="K6" s="4">
        <v>15.1</v>
      </c>
      <c r="L6" s="4">
        <v>17.9</v>
      </c>
      <c r="M6" s="4">
        <v>7.5</v>
      </c>
      <c r="N6" s="4">
        <v>2.3</v>
      </c>
      <c r="O6" s="4">
        <v>58.9</v>
      </c>
      <c r="P6" s="4">
        <v>7482</v>
      </c>
      <c r="Q6" s="4">
        <v>14</v>
      </c>
      <c r="R6" s="4">
        <v>47.1</v>
      </c>
      <c r="S6" s="4">
        <v>29.6</v>
      </c>
      <c r="T6" s="4">
        <v>5.06</v>
      </c>
      <c r="U6" s="4">
        <v>223</v>
      </c>
      <c r="V6" s="4">
        <v>11.9</v>
      </c>
      <c r="W6" s="4">
        <v>89.4</v>
      </c>
      <c r="X6" s="4">
        <v>76.7</v>
      </c>
      <c r="Y6" s="4">
        <v>4.5</v>
      </c>
      <c r="Z6" s="4">
        <v>137</v>
      </c>
    </row>
    <row r="7" spans="1:26">
      <c r="A7" s="1">
        <v>6</v>
      </c>
      <c r="B7" s="9" t="s">
        <v>26</v>
      </c>
      <c r="C7" s="2">
        <v>6.340879</v>
      </c>
      <c r="D7" s="10">
        <v>2.47863515910497</v>
      </c>
      <c r="E7" s="3">
        <f t="shared" si="0"/>
        <v>5.48944765996834</v>
      </c>
      <c r="F7" s="4">
        <v>2</v>
      </c>
      <c r="G7" s="5">
        <v>175201</v>
      </c>
      <c r="H7" s="6" t="s">
        <v>27</v>
      </c>
      <c r="I7" s="7">
        <v>21</v>
      </c>
      <c r="J7" s="8">
        <v>21.1388558594266</v>
      </c>
      <c r="K7" s="4">
        <v>24.7</v>
      </c>
      <c r="L7" s="4">
        <v>16.4</v>
      </c>
      <c r="M7" s="4">
        <v>8.1</v>
      </c>
      <c r="N7" s="4">
        <v>2.8</v>
      </c>
      <c r="O7" s="4">
        <v>89</v>
      </c>
      <c r="P7" s="4">
        <v>8447</v>
      </c>
      <c r="Q7" s="4">
        <v>13</v>
      </c>
      <c r="R7" s="4">
        <v>48.1</v>
      </c>
      <c r="S7" s="4">
        <v>23.7</v>
      </c>
      <c r="T7" s="4">
        <v>4.73</v>
      </c>
      <c r="U7" s="4">
        <v>185.1</v>
      </c>
      <c r="V7" s="4">
        <v>12.7</v>
      </c>
      <c r="W7" s="4">
        <v>80.7</v>
      </c>
      <c r="X7" s="4">
        <v>71.8</v>
      </c>
      <c r="Y7" s="4">
        <v>4.89</v>
      </c>
      <c r="Z7" s="4">
        <v>150.1</v>
      </c>
    </row>
    <row r="8" spans="1:26">
      <c r="A8" s="1">
        <v>7</v>
      </c>
      <c r="B8" s="9" t="s">
        <v>26</v>
      </c>
      <c r="C8" s="2">
        <v>7.09798</v>
      </c>
      <c r="D8" s="10">
        <v>4.04768280995043</v>
      </c>
      <c r="E8" s="3">
        <f t="shared" si="0"/>
        <v>5.20023473568148</v>
      </c>
      <c r="F8" s="4">
        <v>1</v>
      </c>
      <c r="G8" s="5">
        <v>184845</v>
      </c>
      <c r="H8" s="6" t="s">
        <v>27</v>
      </c>
      <c r="I8" s="7">
        <v>32</v>
      </c>
      <c r="J8" s="8">
        <v>27.7551020408163</v>
      </c>
      <c r="K8" s="4">
        <v>119.9</v>
      </c>
      <c r="L8" s="4">
        <v>56.7</v>
      </c>
      <c r="M8" s="4">
        <v>15</v>
      </c>
      <c r="N8" s="4">
        <v>3.2</v>
      </c>
      <c r="O8" s="4">
        <v>101.4</v>
      </c>
      <c r="P8" s="4">
        <v>12908</v>
      </c>
      <c r="Q8" s="4">
        <v>67.6</v>
      </c>
      <c r="R8" s="4">
        <v>49.1</v>
      </c>
      <c r="S8" s="4">
        <v>38.2</v>
      </c>
      <c r="T8" s="4">
        <v>12.87</v>
      </c>
      <c r="U8" s="4">
        <v>250</v>
      </c>
      <c r="V8" s="4">
        <v>10.1</v>
      </c>
      <c r="W8" s="4">
        <v>110</v>
      </c>
      <c r="X8" s="4">
        <v>87.3</v>
      </c>
      <c r="Y8" s="4">
        <v>5.42</v>
      </c>
      <c r="Z8" s="4">
        <v>171</v>
      </c>
    </row>
    <row r="9" spans="1:26">
      <c r="A9" s="1">
        <v>8</v>
      </c>
      <c r="B9" s="9" t="s">
        <v>26</v>
      </c>
      <c r="C9" s="2">
        <v>10.46775</v>
      </c>
      <c r="D9" s="10">
        <v>6.22515153977587</v>
      </c>
      <c r="E9" s="3">
        <f t="shared" si="0"/>
        <v>6.96490727224232</v>
      </c>
      <c r="F9" s="4">
        <v>1</v>
      </c>
      <c r="G9" s="5">
        <v>211440</v>
      </c>
      <c r="H9" s="6" t="s">
        <v>27</v>
      </c>
      <c r="I9" s="7">
        <v>42</v>
      </c>
      <c r="J9" s="8">
        <v>30.4705215419501</v>
      </c>
      <c r="K9" s="4">
        <v>51.8</v>
      </c>
      <c r="L9" s="4">
        <v>26.8</v>
      </c>
      <c r="M9" s="4">
        <v>8.5</v>
      </c>
      <c r="N9" s="4">
        <v>3.3</v>
      </c>
      <c r="O9" s="4">
        <v>74.9</v>
      </c>
      <c r="P9" s="4">
        <v>9994</v>
      </c>
      <c r="Q9" s="4">
        <v>31.6</v>
      </c>
      <c r="R9" s="4">
        <v>48.1</v>
      </c>
      <c r="S9" s="4">
        <v>29.6</v>
      </c>
      <c r="T9" s="4">
        <v>6.04</v>
      </c>
      <c r="U9" s="4">
        <v>139</v>
      </c>
      <c r="V9" s="4">
        <v>11.7</v>
      </c>
      <c r="W9" s="4">
        <v>91.8</v>
      </c>
      <c r="X9" s="4">
        <v>77.7</v>
      </c>
      <c r="Y9" s="4">
        <v>5.21</v>
      </c>
      <c r="Z9" s="4">
        <v>160</v>
      </c>
    </row>
    <row r="10" spans="1:26">
      <c r="A10" s="1">
        <v>9</v>
      </c>
      <c r="B10" s="9" t="s">
        <v>26</v>
      </c>
      <c r="C10" s="2">
        <v>6.870789</v>
      </c>
      <c r="D10" s="10">
        <v>3.82218593824297</v>
      </c>
      <c r="E10" s="3">
        <f t="shared" si="0"/>
        <v>5.13122885521572</v>
      </c>
      <c r="F10" s="4">
        <v>2</v>
      </c>
      <c r="G10" s="5">
        <v>217925</v>
      </c>
      <c r="H10" s="6" t="s">
        <v>29</v>
      </c>
      <c r="I10" s="7">
        <v>34</v>
      </c>
      <c r="J10" s="8">
        <v>21.2585034013605</v>
      </c>
      <c r="K10" s="4">
        <v>175.3</v>
      </c>
      <c r="L10" s="4">
        <v>166.2</v>
      </c>
      <c r="M10" s="4">
        <v>11.3</v>
      </c>
      <c r="N10" s="4">
        <v>3.7</v>
      </c>
      <c r="O10" s="4">
        <v>46.5</v>
      </c>
      <c r="P10" s="4">
        <v>7126</v>
      </c>
      <c r="Q10" s="4">
        <v>12.6</v>
      </c>
      <c r="R10" s="4">
        <v>48.3</v>
      </c>
      <c r="S10" s="4">
        <v>31.6</v>
      </c>
      <c r="T10" s="4">
        <v>5.18</v>
      </c>
      <c r="U10" s="4">
        <v>156</v>
      </c>
      <c r="V10" s="4">
        <v>11.8</v>
      </c>
      <c r="W10" s="4">
        <v>90.6</v>
      </c>
      <c r="X10" s="4">
        <v>79.9</v>
      </c>
      <c r="Y10" s="4">
        <v>4.31</v>
      </c>
      <c r="Z10" s="4">
        <v>135</v>
      </c>
    </row>
    <row r="11" spans="1:26">
      <c r="A11" s="1">
        <v>10</v>
      </c>
      <c r="B11" s="9" t="s">
        <v>26</v>
      </c>
      <c r="C11" s="2">
        <v>5.519527</v>
      </c>
      <c r="D11" s="10">
        <v>2.72544836482351</v>
      </c>
      <c r="E11" s="3">
        <f t="shared" si="0"/>
        <v>4.56557850633707</v>
      </c>
      <c r="F11" s="4">
        <v>2</v>
      </c>
      <c r="G11" s="5">
        <v>236396</v>
      </c>
      <c r="H11" s="6" t="s">
        <v>29</v>
      </c>
      <c r="I11" s="7">
        <v>44</v>
      </c>
      <c r="J11" s="8">
        <v>20.1955782312925</v>
      </c>
      <c r="K11" s="4">
        <v>45.8</v>
      </c>
      <c r="L11" s="4">
        <v>35</v>
      </c>
      <c r="M11" s="4">
        <v>10.9</v>
      </c>
      <c r="N11" s="4">
        <v>4.6</v>
      </c>
      <c r="O11" s="4">
        <v>55.7</v>
      </c>
      <c r="P11" s="4">
        <v>8134</v>
      </c>
      <c r="Q11" s="4">
        <v>13.3</v>
      </c>
      <c r="R11" s="4">
        <v>41.5</v>
      </c>
      <c r="S11" s="4">
        <v>30.2</v>
      </c>
      <c r="T11" s="4">
        <v>4.36</v>
      </c>
      <c r="U11" s="4">
        <v>152</v>
      </c>
      <c r="V11" s="4">
        <v>12.7</v>
      </c>
      <c r="W11" s="4">
        <v>80.7</v>
      </c>
      <c r="X11" s="4">
        <v>71.7</v>
      </c>
      <c r="Y11" s="4">
        <v>4.41</v>
      </c>
      <c r="Z11" s="4">
        <v>129</v>
      </c>
    </row>
    <row r="12" spans="1:26">
      <c r="A12" s="1">
        <v>11</v>
      </c>
      <c r="B12" s="9" t="s">
        <v>26</v>
      </c>
      <c r="C12" s="2">
        <v>7.479148</v>
      </c>
      <c r="D12" s="10">
        <v>4.23356169961334</v>
      </c>
      <c r="E12" s="3">
        <f t="shared" si="0"/>
        <v>5.43821255274553</v>
      </c>
      <c r="F12" s="4">
        <v>1</v>
      </c>
      <c r="G12" s="5">
        <v>240771</v>
      </c>
      <c r="H12" s="6" t="s">
        <v>29</v>
      </c>
      <c r="I12" s="7">
        <v>31</v>
      </c>
      <c r="J12" s="8">
        <v>19.140625</v>
      </c>
      <c r="K12" s="4">
        <v>56.3</v>
      </c>
      <c r="L12" s="4">
        <v>37.8</v>
      </c>
      <c r="M12" s="4">
        <v>13.4</v>
      </c>
      <c r="N12" s="4">
        <v>4.2</v>
      </c>
      <c r="O12" s="4">
        <v>79.2</v>
      </c>
      <c r="P12" s="4">
        <v>7457</v>
      </c>
      <c r="Q12" s="4">
        <v>12.6</v>
      </c>
      <c r="R12" s="4">
        <v>44.2</v>
      </c>
      <c r="S12" s="4">
        <v>33.8</v>
      </c>
      <c r="T12" s="4">
        <v>6.36</v>
      </c>
      <c r="U12" s="4">
        <v>215</v>
      </c>
      <c r="V12" s="4">
        <v>13</v>
      </c>
      <c r="W12" s="4">
        <v>77.8</v>
      </c>
      <c r="X12" s="4">
        <v>78</v>
      </c>
      <c r="Y12" s="4">
        <v>5.38</v>
      </c>
      <c r="Z12" s="4">
        <v>144</v>
      </c>
    </row>
    <row r="13" spans="1:26">
      <c r="A13" s="1">
        <v>12</v>
      </c>
      <c r="B13" s="9" t="s">
        <v>26</v>
      </c>
      <c r="C13" s="2">
        <v>8.546394</v>
      </c>
      <c r="D13" s="10">
        <v>4.64125149211781</v>
      </c>
      <c r="E13" s="3">
        <f t="shared" si="0"/>
        <v>6.17613729850519</v>
      </c>
      <c r="F13" s="4">
        <v>1</v>
      </c>
      <c r="G13" s="5">
        <v>243550</v>
      </c>
      <c r="H13" s="6" t="s">
        <v>27</v>
      </c>
      <c r="I13" s="7">
        <v>55</v>
      </c>
      <c r="J13" s="8">
        <v>27.1808999081726</v>
      </c>
      <c r="K13" s="4">
        <v>47</v>
      </c>
      <c r="L13" s="4">
        <v>26.5</v>
      </c>
      <c r="M13" s="4">
        <v>8.9</v>
      </c>
      <c r="N13" s="4">
        <v>2.6</v>
      </c>
      <c r="O13" s="4">
        <v>46.9</v>
      </c>
      <c r="P13" s="4">
        <v>6795</v>
      </c>
      <c r="Q13" s="4">
        <v>150.2</v>
      </c>
      <c r="R13" s="4">
        <v>42.3</v>
      </c>
      <c r="S13" s="4">
        <v>27.4</v>
      </c>
      <c r="T13" s="4">
        <v>6.02</v>
      </c>
      <c r="U13" s="4">
        <v>195.5</v>
      </c>
      <c r="V13" s="4">
        <v>10</v>
      </c>
      <c r="W13" s="4">
        <v>112</v>
      </c>
      <c r="X13" s="4">
        <v>69.7</v>
      </c>
      <c r="Y13" s="4">
        <v>4.6</v>
      </c>
      <c r="Z13" s="4">
        <v>137.6</v>
      </c>
    </row>
    <row r="14" spans="1:26">
      <c r="A14" s="1">
        <v>13</v>
      </c>
      <c r="B14" s="9" t="s">
        <v>26</v>
      </c>
      <c r="C14" s="2">
        <v>6.901699</v>
      </c>
      <c r="D14" s="10">
        <v>4.00136720900206</v>
      </c>
      <c r="E14" s="3">
        <f t="shared" si="0"/>
        <v>5.04631868828369</v>
      </c>
      <c r="F14" s="4">
        <v>1</v>
      </c>
      <c r="G14" s="5">
        <v>247608</v>
      </c>
      <c r="H14" s="6" t="s">
        <v>27</v>
      </c>
      <c r="I14" s="7">
        <v>30</v>
      </c>
      <c r="J14" s="8">
        <v>28.256989886972</v>
      </c>
      <c r="K14" s="4">
        <v>106.4</v>
      </c>
      <c r="L14" s="4">
        <v>39.9</v>
      </c>
      <c r="M14" s="4">
        <v>5.4</v>
      </c>
      <c r="N14" s="4">
        <v>4.1</v>
      </c>
      <c r="O14" s="4">
        <v>85</v>
      </c>
      <c r="P14" s="4">
        <v>11788</v>
      </c>
      <c r="Q14" s="4">
        <v>115.6</v>
      </c>
      <c r="R14" s="4">
        <v>49.7</v>
      </c>
      <c r="S14" s="4">
        <v>34.6</v>
      </c>
      <c r="T14" s="4">
        <v>10.08</v>
      </c>
      <c r="U14" s="4">
        <v>233</v>
      </c>
      <c r="V14" s="4">
        <v>11</v>
      </c>
      <c r="W14" s="4">
        <v>101.2</v>
      </c>
      <c r="X14" s="4">
        <v>84.3</v>
      </c>
      <c r="Y14" s="4">
        <v>5.03</v>
      </c>
      <c r="Z14" s="4">
        <v>172.1</v>
      </c>
    </row>
    <row r="15" spans="1:26">
      <c r="A15" s="1">
        <v>14</v>
      </c>
      <c r="B15" s="9" t="s">
        <v>28</v>
      </c>
      <c r="C15" s="2">
        <v>5.485857</v>
      </c>
      <c r="D15" s="10">
        <v>0.995463632670355</v>
      </c>
      <c r="E15" s="3">
        <f t="shared" si="0"/>
        <v>5.63267103125432</v>
      </c>
      <c r="F15" s="4">
        <v>3</v>
      </c>
      <c r="G15" s="5">
        <v>261654</v>
      </c>
      <c r="H15" s="6" t="s">
        <v>29</v>
      </c>
      <c r="I15" s="7">
        <v>37</v>
      </c>
      <c r="J15" s="8">
        <v>21.7784352399737</v>
      </c>
      <c r="K15" s="4">
        <v>74.9</v>
      </c>
      <c r="L15" s="4">
        <v>47.9</v>
      </c>
      <c r="M15" s="4">
        <v>25.8</v>
      </c>
      <c r="N15" s="4">
        <v>6.3</v>
      </c>
      <c r="O15" s="4">
        <v>44.3</v>
      </c>
      <c r="P15" s="4">
        <v>6436</v>
      </c>
      <c r="Q15" s="4">
        <v>18.7</v>
      </c>
      <c r="R15" s="4">
        <v>41.5</v>
      </c>
      <c r="S15" s="4">
        <v>36.3</v>
      </c>
      <c r="T15" s="4">
        <v>5.54</v>
      </c>
      <c r="U15" s="4">
        <v>186</v>
      </c>
      <c r="V15" s="4">
        <v>11.7</v>
      </c>
      <c r="W15" s="4">
        <v>91.8</v>
      </c>
      <c r="X15" s="4">
        <v>77.8</v>
      </c>
      <c r="Y15" s="4">
        <v>4.34</v>
      </c>
      <c r="Z15" s="4">
        <v>134</v>
      </c>
    </row>
    <row r="16" spans="1:26">
      <c r="A16" s="1">
        <v>15</v>
      </c>
      <c r="B16" s="9" t="s">
        <v>26</v>
      </c>
      <c r="C16" s="2">
        <v>5.056337</v>
      </c>
      <c r="D16" s="10">
        <v>2.22014780714689</v>
      </c>
      <c r="E16" s="3">
        <f t="shared" si="0"/>
        <v>4.45382490046173</v>
      </c>
      <c r="F16" s="4">
        <v>1</v>
      </c>
      <c r="G16" s="5">
        <v>266135</v>
      </c>
      <c r="H16" s="6" t="s">
        <v>27</v>
      </c>
      <c r="I16" s="7">
        <v>36</v>
      </c>
      <c r="J16" s="8">
        <v>19.140625</v>
      </c>
      <c r="K16" s="4">
        <v>42.7</v>
      </c>
      <c r="L16" s="4">
        <v>37</v>
      </c>
      <c r="M16" s="4">
        <v>11.9</v>
      </c>
      <c r="N16" s="4">
        <v>3.6</v>
      </c>
      <c r="O16" s="4">
        <v>61.7</v>
      </c>
      <c r="P16" s="4">
        <v>8776</v>
      </c>
      <c r="Q16" s="4">
        <v>18.4</v>
      </c>
      <c r="R16" s="4">
        <v>50.4</v>
      </c>
      <c r="S16" s="4">
        <v>34</v>
      </c>
      <c r="T16" s="4">
        <v>7.91</v>
      </c>
      <c r="U16" s="4">
        <v>211</v>
      </c>
      <c r="V16" s="4">
        <v>11.6</v>
      </c>
      <c r="W16" s="4">
        <v>93.1</v>
      </c>
      <c r="X16" s="4">
        <v>84.4</v>
      </c>
      <c r="Y16" s="4">
        <v>5.2</v>
      </c>
      <c r="Z16" s="4">
        <v>160</v>
      </c>
    </row>
    <row r="17" spans="1:26">
      <c r="A17" s="1">
        <v>16</v>
      </c>
      <c r="B17" s="9" t="s">
        <v>26</v>
      </c>
      <c r="C17" s="2">
        <v>9.357307</v>
      </c>
      <c r="D17" s="10">
        <v>4.01738544164716</v>
      </c>
      <c r="E17" s="3">
        <f t="shared" si="0"/>
        <v>7.32968498255405</v>
      </c>
      <c r="F17" s="4">
        <v>2</v>
      </c>
      <c r="G17" s="5">
        <v>276510</v>
      </c>
      <c r="H17" s="6" t="s">
        <v>27</v>
      </c>
      <c r="I17" s="7">
        <v>25</v>
      </c>
      <c r="J17" s="8">
        <v>20.7612456747405</v>
      </c>
      <c r="K17" s="4">
        <v>129.6</v>
      </c>
      <c r="L17" s="4">
        <v>57.2</v>
      </c>
      <c r="M17" s="4">
        <v>14.4</v>
      </c>
      <c r="N17" s="4">
        <v>4.5</v>
      </c>
      <c r="O17" s="4">
        <v>90.3</v>
      </c>
      <c r="P17" s="4">
        <v>7519</v>
      </c>
      <c r="Q17" s="4">
        <v>47</v>
      </c>
      <c r="R17" s="4">
        <v>44.5</v>
      </c>
      <c r="S17" s="4">
        <v>27.8</v>
      </c>
      <c r="T17" s="4">
        <v>6.39</v>
      </c>
      <c r="U17" s="4">
        <v>208</v>
      </c>
      <c r="V17" s="4">
        <v>11.9</v>
      </c>
      <c r="W17" s="4">
        <v>83</v>
      </c>
      <c r="X17" s="4">
        <v>72.3</v>
      </c>
      <c r="Y17" s="4">
        <v>5.89</v>
      </c>
      <c r="Z17" s="4">
        <v>177.1</v>
      </c>
    </row>
    <row r="18" spans="1:26">
      <c r="A18" s="1">
        <v>17</v>
      </c>
      <c r="B18" s="9" t="s">
        <v>26</v>
      </c>
      <c r="C18" s="2">
        <v>7.223812</v>
      </c>
      <c r="D18" s="10">
        <v>3.08668128266034</v>
      </c>
      <c r="E18" s="3">
        <f t="shared" si="0"/>
        <v>5.92799779351068</v>
      </c>
      <c r="F18" s="4">
        <v>1</v>
      </c>
      <c r="G18" s="5">
        <v>277915</v>
      </c>
      <c r="H18" s="6" t="s">
        <v>27</v>
      </c>
      <c r="I18" s="7">
        <v>39</v>
      </c>
      <c r="J18" s="8">
        <v>22.9568411386593</v>
      </c>
      <c r="K18" s="4">
        <v>39.7</v>
      </c>
      <c r="L18" s="4">
        <v>20.6</v>
      </c>
      <c r="M18" s="4">
        <v>28.8</v>
      </c>
      <c r="N18" s="4">
        <v>8.1</v>
      </c>
      <c r="O18" s="4">
        <v>55.4</v>
      </c>
      <c r="P18" s="4">
        <v>9899</v>
      </c>
      <c r="Q18" s="4">
        <v>50.1</v>
      </c>
      <c r="R18" s="4">
        <v>49.5</v>
      </c>
      <c r="S18" s="4">
        <v>25.4</v>
      </c>
      <c r="T18" s="4">
        <v>5.81</v>
      </c>
      <c r="U18" s="4">
        <v>188</v>
      </c>
      <c r="V18" s="4">
        <v>10.9</v>
      </c>
      <c r="W18" s="4">
        <v>102</v>
      </c>
      <c r="X18" s="4">
        <v>74.9</v>
      </c>
      <c r="Y18" s="4">
        <v>5.8</v>
      </c>
      <c r="Z18" s="4">
        <v>179.1</v>
      </c>
    </row>
    <row r="19" spans="1:26">
      <c r="A19" s="1">
        <v>18</v>
      </c>
      <c r="B19" s="9" t="s">
        <v>26</v>
      </c>
      <c r="C19" s="2">
        <v>6.921595</v>
      </c>
      <c r="D19" s="10">
        <v>2.12329885159986</v>
      </c>
      <c r="E19" s="3">
        <f t="shared" si="0"/>
        <v>6.25747495923409</v>
      </c>
      <c r="F19" s="4">
        <v>1</v>
      </c>
      <c r="G19" s="5">
        <v>283066</v>
      </c>
      <c r="H19" s="6" t="s">
        <v>27</v>
      </c>
      <c r="I19" s="7">
        <v>29</v>
      </c>
      <c r="J19" s="8">
        <v>31.4878892733564</v>
      </c>
      <c r="K19" s="4">
        <v>93.3</v>
      </c>
      <c r="L19" s="4">
        <v>38.5</v>
      </c>
      <c r="M19" s="4">
        <v>13.5</v>
      </c>
      <c r="N19" s="4">
        <v>4.5</v>
      </c>
      <c r="O19" s="4">
        <v>47.4</v>
      </c>
      <c r="P19" s="4">
        <v>10315</v>
      </c>
      <c r="Q19" s="4">
        <v>13.2</v>
      </c>
      <c r="R19" s="4">
        <v>48.4</v>
      </c>
      <c r="S19" s="4">
        <v>30</v>
      </c>
      <c r="T19" s="4">
        <v>5.39</v>
      </c>
      <c r="U19" s="4">
        <v>227</v>
      </c>
      <c r="V19" s="4">
        <v>12.5</v>
      </c>
      <c r="W19" s="4">
        <v>82.8</v>
      </c>
      <c r="X19" s="4">
        <v>78.4</v>
      </c>
      <c r="Y19" s="4">
        <v>5.4</v>
      </c>
      <c r="Z19" s="4">
        <v>176.1</v>
      </c>
    </row>
    <row r="20" spans="1:26">
      <c r="A20" s="1">
        <v>19</v>
      </c>
      <c r="B20" s="9" t="s">
        <v>26</v>
      </c>
      <c r="C20" s="2">
        <v>6.889907</v>
      </c>
      <c r="D20" s="10">
        <v>2.4364318438944</v>
      </c>
      <c r="E20" s="3">
        <f t="shared" si="0"/>
        <v>6.02903891712706</v>
      </c>
      <c r="F20" s="4">
        <v>1</v>
      </c>
      <c r="G20" s="5">
        <v>287438</v>
      </c>
      <c r="H20" s="6" t="s">
        <v>27</v>
      </c>
      <c r="I20" s="7">
        <v>39</v>
      </c>
      <c r="J20" s="8">
        <v>20.5714285714286</v>
      </c>
      <c r="K20" s="4">
        <v>17.3</v>
      </c>
      <c r="L20" s="4">
        <v>20.4</v>
      </c>
      <c r="M20" s="4">
        <v>12.9</v>
      </c>
      <c r="N20" s="4">
        <v>5.2</v>
      </c>
      <c r="O20" s="4">
        <v>64.2</v>
      </c>
      <c r="P20" s="4">
        <v>14324</v>
      </c>
      <c r="Q20" s="4">
        <v>33.2</v>
      </c>
      <c r="R20" s="4">
        <v>50.7</v>
      </c>
      <c r="S20" s="4">
        <v>31</v>
      </c>
      <c r="T20" s="4">
        <v>4.54</v>
      </c>
      <c r="U20" s="4">
        <v>224</v>
      </c>
      <c r="V20" s="4">
        <v>12</v>
      </c>
      <c r="W20" s="4">
        <v>88.3</v>
      </c>
      <c r="X20" s="4">
        <v>81.7</v>
      </c>
      <c r="Y20" s="4">
        <v>5.12</v>
      </c>
      <c r="Z20" s="4">
        <v>152</v>
      </c>
    </row>
    <row r="21" spans="1:26">
      <c r="A21" s="1">
        <v>20</v>
      </c>
      <c r="B21" s="9" t="s">
        <v>26</v>
      </c>
      <c r="C21" s="2">
        <v>6.365791</v>
      </c>
      <c r="D21" s="10">
        <v>2.17835530032057</v>
      </c>
      <c r="E21" s="3">
        <f t="shared" si="0"/>
        <v>5.70339317829644</v>
      </c>
      <c r="F21" s="4">
        <v>2</v>
      </c>
      <c r="G21" s="5">
        <v>296729</v>
      </c>
      <c r="H21" s="6" t="s">
        <v>27</v>
      </c>
      <c r="I21" s="7">
        <v>35</v>
      </c>
      <c r="J21" s="8">
        <v>24.6755002704164</v>
      </c>
      <c r="K21" s="4">
        <v>33.1</v>
      </c>
      <c r="L21" s="4">
        <v>23.9</v>
      </c>
      <c r="M21" s="4">
        <v>13.3</v>
      </c>
      <c r="N21" s="4">
        <v>4.7</v>
      </c>
      <c r="O21" s="4">
        <v>101.7</v>
      </c>
      <c r="P21" s="4">
        <v>9822</v>
      </c>
      <c r="Q21" s="4">
        <v>14.6</v>
      </c>
      <c r="R21" s="4">
        <v>50</v>
      </c>
      <c r="S21" s="4">
        <v>31.1</v>
      </c>
      <c r="T21" s="4">
        <v>7.02</v>
      </c>
      <c r="U21" s="4">
        <v>211</v>
      </c>
      <c r="V21" s="4">
        <v>11.9</v>
      </c>
      <c r="W21" s="4">
        <v>89.4</v>
      </c>
      <c r="X21" s="4">
        <v>81.1</v>
      </c>
      <c r="Y21" s="4">
        <v>5.27</v>
      </c>
      <c r="Z21" s="4">
        <v>162</v>
      </c>
    </row>
    <row r="22" spans="1:26">
      <c r="A22" s="1">
        <v>21</v>
      </c>
      <c r="B22" s="9" t="s">
        <v>26</v>
      </c>
      <c r="C22" s="2">
        <v>6.40249</v>
      </c>
      <c r="D22" s="10">
        <v>1.94652299817171</v>
      </c>
      <c r="E22" s="3">
        <f t="shared" si="0"/>
        <v>5.88488355616096</v>
      </c>
      <c r="F22" s="4">
        <v>1</v>
      </c>
      <c r="G22" s="5">
        <v>312134</v>
      </c>
      <c r="H22" s="6" t="s">
        <v>27</v>
      </c>
      <c r="I22" s="7">
        <v>37</v>
      </c>
      <c r="J22" s="8">
        <v>27.1878526726172</v>
      </c>
      <c r="K22" s="4">
        <v>153.1</v>
      </c>
      <c r="L22" s="4">
        <v>59.5</v>
      </c>
      <c r="M22" s="4">
        <v>13.6</v>
      </c>
      <c r="N22" s="4">
        <v>3.2</v>
      </c>
      <c r="O22" s="4">
        <v>75.5</v>
      </c>
      <c r="P22" s="4">
        <v>10473</v>
      </c>
      <c r="Q22" s="4">
        <v>47.8</v>
      </c>
      <c r="R22" s="4">
        <v>47.6</v>
      </c>
      <c r="S22" s="4">
        <v>31.8</v>
      </c>
      <c r="T22" s="4">
        <v>6.78</v>
      </c>
      <c r="U22" s="4">
        <v>204</v>
      </c>
      <c r="V22" s="4">
        <v>12.1</v>
      </c>
      <c r="W22" s="4">
        <v>89</v>
      </c>
      <c r="X22" s="4">
        <v>79.4</v>
      </c>
      <c r="Y22" s="4">
        <v>5.58</v>
      </c>
      <c r="Z22" s="4">
        <v>153</v>
      </c>
    </row>
    <row r="23" spans="1:26">
      <c r="A23" s="1">
        <v>22</v>
      </c>
      <c r="B23" s="9" t="s">
        <v>26</v>
      </c>
      <c r="C23" s="2">
        <v>6.170562</v>
      </c>
      <c r="D23" s="10">
        <v>3.40140913307814</v>
      </c>
      <c r="E23" s="3">
        <f t="shared" si="0"/>
        <v>4.74441010849538</v>
      </c>
      <c r="F23" s="4">
        <v>1</v>
      </c>
      <c r="G23" s="5">
        <v>314702</v>
      </c>
      <c r="H23" s="6" t="s">
        <v>27</v>
      </c>
      <c r="I23" s="7">
        <v>44</v>
      </c>
      <c r="J23" s="8">
        <v>23.8751147842057</v>
      </c>
      <c r="K23" s="4">
        <v>19.2</v>
      </c>
      <c r="L23" s="4">
        <v>27.2</v>
      </c>
      <c r="M23" s="4">
        <v>13.3</v>
      </c>
      <c r="N23" s="4">
        <v>5</v>
      </c>
      <c r="O23" s="4">
        <v>59.9</v>
      </c>
      <c r="P23" s="4">
        <v>8017</v>
      </c>
      <c r="Q23" s="4">
        <v>26.1</v>
      </c>
      <c r="R23" s="4">
        <v>44</v>
      </c>
      <c r="S23" s="4">
        <v>31</v>
      </c>
      <c r="T23" s="4">
        <v>5.59</v>
      </c>
      <c r="U23" s="4">
        <v>211</v>
      </c>
      <c r="V23" s="4">
        <v>12</v>
      </c>
      <c r="W23" s="4">
        <v>86</v>
      </c>
      <c r="X23" s="4">
        <v>75</v>
      </c>
      <c r="Y23" s="4">
        <v>5.26</v>
      </c>
      <c r="Z23" s="4">
        <v>173.1</v>
      </c>
    </row>
    <row r="24" spans="1:26">
      <c r="A24" s="1">
        <v>23</v>
      </c>
      <c r="B24" s="9" t="s">
        <v>26</v>
      </c>
      <c r="C24" s="2">
        <v>5.223125</v>
      </c>
      <c r="D24" s="10">
        <v>2.4610789605195</v>
      </c>
      <c r="E24" s="3">
        <f t="shared" si="0"/>
        <v>4.45661361007012</v>
      </c>
      <c r="F24" s="4">
        <v>1</v>
      </c>
      <c r="G24" s="5">
        <v>335559</v>
      </c>
      <c r="H24" s="6" t="s">
        <v>27</v>
      </c>
      <c r="I24" s="7">
        <v>37</v>
      </c>
      <c r="J24" s="8">
        <v>26.9896193771626</v>
      </c>
      <c r="K24" s="4">
        <v>44.6</v>
      </c>
      <c r="L24" s="4">
        <v>26.9</v>
      </c>
      <c r="M24" s="4">
        <v>15.8</v>
      </c>
      <c r="N24" s="4">
        <v>4.9</v>
      </c>
      <c r="O24" s="4">
        <v>105.9</v>
      </c>
      <c r="P24" s="4">
        <v>9890</v>
      </c>
      <c r="Q24" s="4">
        <v>44.7</v>
      </c>
      <c r="R24" s="4">
        <v>49.6</v>
      </c>
      <c r="S24" s="4">
        <v>26.5</v>
      </c>
      <c r="T24" s="4">
        <v>4.29</v>
      </c>
      <c r="U24" s="4">
        <v>214</v>
      </c>
      <c r="V24" s="4">
        <v>11.3</v>
      </c>
      <c r="W24" s="4">
        <v>97</v>
      </c>
      <c r="X24" s="4">
        <v>76.1</v>
      </c>
      <c r="Y24" s="4">
        <v>5.56</v>
      </c>
      <c r="Z24" s="4">
        <v>169</v>
      </c>
    </row>
    <row r="25" spans="1:26">
      <c r="A25" s="1">
        <v>24</v>
      </c>
      <c r="B25" s="9" t="s">
        <v>26</v>
      </c>
      <c r="C25" s="2">
        <v>8.89007</v>
      </c>
      <c r="D25" s="10">
        <v>5.19884451160211</v>
      </c>
      <c r="E25" s="3">
        <f t="shared" si="0"/>
        <v>6.14305911513266</v>
      </c>
      <c r="F25" s="4">
        <v>2</v>
      </c>
      <c r="G25" s="5">
        <v>351319</v>
      </c>
      <c r="H25" s="6" t="s">
        <v>29</v>
      </c>
      <c r="I25" s="7">
        <v>51</v>
      </c>
      <c r="J25" s="8">
        <v>22.3132784291452</v>
      </c>
      <c r="K25" s="4">
        <v>45.1</v>
      </c>
      <c r="L25" s="4">
        <v>42</v>
      </c>
      <c r="M25" s="4">
        <v>8.2</v>
      </c>
      <c r="N25" s="4">
        <v>2.4</v>
      </c>
      <c r="O25" s="4">
        <v>75.5</v>
      </c>
      <c r="P25" s="4">
        <v>10577</v>
      </c>
      <c r="Q25" s="4">
        <v>13.7</v>
      </c>
      <c r="R25" s="4">
        <v>45.8</v>
      </c>
      <c r="S25" s="4">
        <v>33.4</v>
      </c>
      <c r="T25" s="4">
        <v>5.04</v>
      </c>
      <c r="U25" s="4">
        <v>173</v>
      </c>
      <c r="V25" s="4">
        <v>12.6</v>
      </c>
      <c r="W25" s="4">
        <v>81</v>
      </c>
      <c r="X25" s="4">
        <v>79.2</v>
      </c>
      <c r="Y25" s="4">
        <v>4.76</v>
      </c>
      <c r="Z25" s="4">
        <v>151</v>
      </c>
    </row>
    <row r="26" spans="1:26">
      <c r="A26" s="1">
        <v>25</v>
      </c>
      <c r="B26" s="9" t="s">
        <v>26</v>
      </c>
      <c r="C26" s="2">
        <v>6.682156</v>
      </c>
      <c r="D26" s="10">
        <v>3.15874087341094</v>
      </c>
      <c r="E26" s="3">
        <f t="shared" si="0"/>
        <v>5.37633324938405</v>
      </c>
      <c r="F26" s="4">
        <v>1</v>
      </c>
      <c r="G26" s="5">
        <v>355618</v>
      </c>
      <c r="H26" s="6" t="s">
        <v>27</v>
      </c>
      <c r="I26" s="7">
        <v>27</v>
      </c>
      <c r="J26" s="8">
        <v>26.9896193771626</v>
      </c>
      <c r="K26" s="4">
        <v>50.9</v>
      </c>
      <c r="L26" s="4">
        <v>25.1</v>
      </c>
      <c r="M26" s="4">
        <v>10.1</v>
      </c>
      <c r="N26" s="4">
        <v>3.5</v>
      </c>
      <c r="O26" s="4">
        <v>76.4</v>
      </c>
      <c r="P26" s="4">
        <v>10797</v>
      </c>
      <c r="Q26" s="4">
        <v>23.5</v>
      </c>
      <c r="R26" s="4">
        <v>51.7</v>
      </c>
      <c r="S26" s="4">
        <v>26.2</v>
      </c>
      <c r="T26" s="4">
        <v>5.11</v>
      </c>
      <c r="U26" s="4">
        <v>224</v>
      </c>
      <c r="V26" s="4">
        <v>10.7</v>
      </c>
      <c r="W26" s="4">
        <v>105.7</v>
      </c>
      <c r="X26" s="4">
        <v>77.9</v>
      </c>
      <c r="Y26" s="4">
        <v>5.19</v>
      </c>
      <c r="Z26" s="4">
        <v>152</v>
      </c>
    </row>
    <row r="27" spans="1:26">
      <c r="A27" s="1">
        <v>26</v>
      </c>
      <c r="B27" s="9" t="s">
        <v>26</v>
      </c>
      <c r="C27" s="2">
        <v>6.641121</v>
      </c>
      <c r="D27" s="10">
        <v>3.57004557526152</v>
      </c>
      <c r="E27" s="3">
        <f t="shared" si="0"/>
        <v>5.07682807370893</v>
      </c>
      <c r="F27" s="4">
        <v>1</v>
      </c>
      <c r="G27" s="5">
        <v>358835</v>
      </c>
      <c r="H27" s="6" t="s">
        <v>29</v>
      </c>
      <c r="I27" s="7">
        <v>57</v>
      </c>
      <c r="J27" s="8">
        <v>22.5069252077562</v>
      </c>
      <c r="K27" s="4">
        <v>45.4</v>
      </c>
      <c r="L27" s="4">
        <v>38.2</v>
      </c>
      <c r="M27" s="4">
        <v>19.1</v>
      </c>
      <c r="N27" s="4">
        <v>5.8</v>
      </c>
      <c r="O27" s="4">
        <v>93.3</v>
      </c>
      <c r="P27" s="4">
        <v>8115</v>
      </c>
      <c r="Q27" s="4">
        <v>15.6</v>
      </c>
      <c r="R27" s="4">
        <v>45.4</v>
      </c>
      <c r="S27" s="4">
        <v>43.8</v>
      </c>
      <c r="T27" s="4">
        <v>4.94</v>
      </c>
      <c r="U27" s="4">
        <v>238</v>
      </c>
      <c r="V27" s="4">
        <v>11.8</v>
      </c>
      <c r="W27" s="4">
        <v>90.6</v>
      </c>
      <c r="X27" s="4">
        <v>89.2</v>
      </c>
      <c r="Y27" s="4">
        <v>4.5</v>
      </c>
      <c r="Z27" s="4">
        <v>132</v>
      </c>
    </row>
    <row r="28" spans="1:26">
      <c r="A28" s="1">
        <v>27</v>
      </c>
      <c r="B28" s="9" t="s">
        <v>26</v>
      </c>
      <c r="C28" s="2">
        <v>7.206938</v>
      </c>
      <c r="D28" s="10">
        <v>3.7605105131929</v>
      </c>
      <c r="E28" s="3">
        <f t="shared" si="0"/>
        <v>5.48435591612251</v>
      </c>
      <c r="F28" s="4">
        <v>1</v>
      </c>
      <c r="G28" s="5">
        <v>365199</v>
      </c>
      <c r="H28" s="6" t="s">
        <v>27</v>
      </c>
      <c r="I28" s="7">
        <v>53</v>
      </c>
      <c r="J28" s="8">
        <v>24.2214532871972</v>
      </c>
      <c r="K28" s="4">
        <v>31.8</v>
      </c>
      <c r="L28" s="4">
        <v>30.4</v>
      </c>
      <c r="M28" s="4">
        <v>16.5</v>
      </c>
      <c r="N28" s="4">
        <v>4.7</v>
      </c>
      <c r="O28" s="4">
        <v>94.6</v>
      </c>
      <c r="P28" s="4">
        <v>10237</v>
      </c>
      <c r="Q28" s="4">
        <v>21.6</v>
      </c>
      <c r="R28" s="4">
        <v>48.5</v>
      </c>
      <c r="S28" s="4">
        <v>29</v>
      </c>
      <c r="T28" s="4">
        <v>5.05</v>
      </c>
      <c r="U28" s="4">
        <v>172</v>
      </c>
      <c r="V28" s="4">
        <v>11.1</v>
      </c>
      <c r="W28" s="4">
        <v>99.8</v>
      </c>
      <c r="X28" s="4">
        <v>77.5</v>
      </c>
      <c r="Y28" s="4">
        <v>5.69</v>
      </c>
      <c r="Z28" s="4">
        <v>173.1</v>
      </c>
    </row>
    <row r="29" spans="1:26">
      <c r="A29" s="1">
        <v>28</v>
      </c>
      <c r="B29" s="9" t="s">
        <v>28</v>
      </c>
      <c r="C29" s="2">
        <v>8.003173</v>
      </c>
      <c r="D29" s="10">
        <v>2.2442619909738</v>
      </c>
      <c r="E29" s="3">
        <f t="shared" si="0"/>
        <v>7.19085721773164</v>
      </c>
      <c r="F29" s="4">
        <v>3</v>
      </c>
      <c r="G29" s="5">
        <v>366556</v>
      </c>
      <c r="H29" s="6" t="s">
        <v>29</v>
      </c>
      <c r="I29" s="7">
        <v>41</v>
      </c>
      <c r="J29" s="8">
        <v>27.2392244832559</v>
      </c>
      <c r="K29" s="4">
        <v>22.4</v>
      </c>
      <c r="L29" s="4">
        <v>36.4</v>
      </c>
      <c r="M29" s="4">
        <v>10</v>
      </c>
      <c r="N29" s="4">
        <v>3.1</v>
      </c>
      <c r="O29" s="4">
        <v>43.6</v>
      </c>
      <c r="P29" s="4">
        <v>7175</v>
      </c>
      <c r="Q29" s="4">
        <v>20.6</v>
      </c>
      <c r="R29" s="4">
        <v>38.6</v>
      </c>
      <c r="S29" s="4">
        <v>37.3</v>
      </c>
      <c r="T29" s="4">
        <v>7.25</v>
      </c>
      <c r="U29" s="4">
        <v>209.5</v>
      </c>
      <c r="V29" s="4">
        <v>12.4</v>
      </c>
      <c r="W29" s="4">
        <v>83.8</v>
      </c>
      <c r="X29" s="4">
        <v>75.9</v>
      </c>
      <c r="Y29" s="4">
        <v>4.6</v>
      </c>
      <c r="Z29" s="4">
        <v>109.7</v>
      </c>
    </row>
    <row r="30" spans="1:26">
      <c r="A30" s="1">
        <v>29</v>
      </c>
      <c r="B30" s="9" t="s">
        <v>26</v>
      </c>
      <c r="C30" s="2">
        <v>6.546909</v>
      </c>
      <c r="D30" s="10">
        <v>3.87898556782761</v>
      </c>
      <c r="E30" s="3">
        <f t="shared" si="0"/>
        <v>4.79265717042947</v>
      </c>
      <c r="F30" s="4">
        <v>1</v>
      </c>
      <c r="G30" s="5">
        <v>384283</v>
      </c>
      <c r="H30" s="6" t="s">
        <v>29</v>
      </c>
      <c r="I30" s="7">
        <v>22</v>
      </c>
      <c r="J30" s="8">
        <v>19.3771626297578</v>
      </c>
      <c r="K30" s="4">
        <v>54.8</v>
      </c>
      <c r="L30" s="4">
        <v>36</v>
      </c>
      <c r="M30" s="4">
        <v>5.2</v>
      </c>
      <c r="N30" s="4">
        <v>2.2</v>
      </c>
      <c r="O30" s="4">
        <v>64.6</v>
      </c>
      <c r="P30" s="4">
        <v>2809</v>
      </c>
      <c r="Q30" s="4">
        <v>17.9</v>
      </c>
      <c r="R30" s="4">
        <v>48.3</v>
      </c>
      <c r="S30" s="4">
        <v>35.9</v>
      </c>
      <c r="T30" s="4">
        <v>4.17</v>
      </c>
      <c r="U30" s="4">
        <v>256</v>
      </c>
      <c r="V30" s="4">
        <v>12</v>
      </c>
      <c r="W30" s="4">
        <v>88.3</v>
      </c>
      <c r="X30" s="4">
        <v>84.2</v>
      </c>
      <c r="Y30" s="4">
        <v>4.28</v>
      </c>
      <c r="Z30" s="4">
        <v>128</v>
      </c>
    </row>
    <row r="31" spans="1:26">
      <c r="A31" s="1">
        <v>30</v>
      </c>
      <c r="B31" s="9" t="s">
        <v>26</v>
      </c>
      <c r="C31" s="2">
        <v>4.425935</v>
      </c>
      <c r="D31" s="10">
        <v>2.04522896690018</v>
      </c>
      <c r="E31" s="3">
        <f t="shared" si="0"/>
        <v>3.97610289601839</v>
      </c>
      <c r="F31" s="4">
        <v>1</v>
      </c>
      <c r="G31" s="5">
        <v>398334</v>
      </c>
      <c r="H31" s="6" t="s">
        <v>29</v>
      </c>
      <c r="I31" s="7">
        <v>34</v>
      </c>
      <c r="J31" s="8">
        <v>21.875</v>
      </c>
      <c r="K31" s="4">
        <v>15.4</v>
      </c>
      <c r="L31" s="4">
        <v>19.6</v>
      </c>
      <c r="M31" s="4">
        <v>8.5</v>
      </c>
      <c r="N31" s="4">
        <v>1.9</v>
      </c>
      <c r="O31" s="4">
        <v>59.6</v>
      </c>
      <c r="P31" s="4">
        <v>8869</v>
      </c>
      <c r="Q31" s="4">
        <v>5</v>
      </c>
      <c r="R31" s="4">
        <v>44</v>
      </c>
      <c r="S31" s="4">
        <v>28.3</v>
      </c>
      <c r="T31" s="4">
        <v>5.65</v>
      </c>
      <c r="U31" s="4">
        <v>233</v>
      </c>
      <c r="V31" s="4">
        <v>12</v>
      </c>
      <c r="W31" s="4">
        <v>87.1</v>
      </c>
      <c r="X31" s="4">
        <v>72.3</v>
      </c>
      <c r="Y31" s="4">
        <v>4.65</v>
      </c>
      <c r="Z31" s="4">
        <v>140</v>
      </c>
    </row>
    <row r="32" spans="1:26">
      <c r="A32" s="1">
        <v>31</v>
      </c>
      <c r="B32" s="9" t="s">
        <v>28</v>
      </c>
      <c r="C32" s="2">
        <v>8.816425</v>
      </c>
      <c r="D32" s="10">
        <v>2.02939830650504</v>
      </c>
      <c r="E32" s="3">
        <f t="shared" si="0"/>
        <v>8.0868730253693</v>
      </c>
      <c r="F32" s="4">
        <v>2</v>
      </c>
      <c r="G32" s="5">
        <v>409478</v>
      </c>
      <c r="H32" s="6" t="s">
        <v>27</v>
      </c>
      <c r="I32" s="7">
        <v>46</v>
      </c>
      <c r="J32" s="8">
        <v>30.4611183081825</v>
      </c>
      <c r="K32" s="4">
        <v>14.7</v>
      </c>
      <c r="L32" s="4">
        <v>15.4</v>
      </c>
      <c r="M32" s="4">
        <v>13.5</v>
      </c>
      <c r="N32" s="4">
        <v>4.5</v>
      </c>
      <c r="O32" s="4">
        <v>55.2</v>
      </c>
      <c r="P32" s="4">
        <v>9200</v>
      </c>
      <c r="Q32" s="4">
        <v>21.2</v>
      </c>
      <c r="R32" s="4">
        <v>43.1</v>
      </c>
      <c r="S32" s="4">
        <v>29.4</v>
      </c>
      <c r="T32" s="4">
        <v>6.9</v>
      </c>
      <c r="U32" s="4">
        <v>219</v>
      </c>
      <c r="V32" s="4">
        <v>11.9</v>
      </c>
      <c r="W32" s="4">
        <v>83</v>
      </c>
      <c r="X32" s="4">
        <v>72.5</v>
      </c>
      <c r="Y32" s="4">
        <v>4.4</v>
      </c>
      <c r="Z32" s="4">
        <v>135</v>
      </c>
    </row>
    <row r="33" spans="1:26">
      <c r="A33" s="1">
        <v>32</v>
      </c>
      <c r="B33" s="9" t="s">
        <v>28</v>
      </c>
      <c r="C33" s="2">
        <v>6.671398</v>
      </c>
      <c r="D33" s="10">
        <v>1.09830975868753</v>
      </c>
      <c r="E33" s="3">
        <f t="shared" si="0"/>
        <v>6.67465903523342</v>
      </c>
      <c r="F33" s="4">
        <v>2</v>
      </c>
      <c r="G33" s="5">
        <v>428186</v>
      </c>
      <c r="H33" s="6" t="s">
        <v>27</v>
      </c>
      <c r="I33" s="7">
        <v>50</v>
      </c>
      <c r="J33" s="8">
        <v>22.65625</v>
      </c>
      <c r="K33" s="4">
        <v>55.1</v>
      </c>
      <c r="L33" s="4">
        <v>28.5</v>
      </c>
      <c r="M33" s="4">
        <v>10.6</v>
      </c>
      <c r="N33" s="4">
        <v>2.7</v>
      </c>
      <c r="O33" s="4">
        <v>71.7</v>
      </c>
      <c r="P33" s="4">
        <v>5536</v>
      </c>
      <c r="Q33" s="4">
        <v>16</v>
      </c>
      <c r="R33" s="4">
        <v>40.5</v>
      </c>
      <c r="S33" s="4">
        <v>37.1</v>
      </c>
      <c r="T33" s="4">
        <v>5.51</v>
      </c>
      <c r="U33" s="4">
        <v>154</v>
      </c>
      <c r="V33" s="4">
        <v>12.1</v>
      </c>
      <c r="W33" s="4">
        <v>87.1</v>
      </c>
      <c r="X33" s="4">
        <v>77.6</v>
      </c>
      <c r="Y33" s="4">
        <v>5.35</v>
      </c>
      <c r="Z33" s="4">
        <v>166</v>
      </c>
    </row>
    <row r="34" spans="1:26">
      <c r="A34" s="1">
        <v>33</v>
      </c>
      <c r="B34" s="9" t="s">
        <v>26</v>
      </c>
      <c r="C34" s="2">
        <v>5.12284</v>
      </c>
      <c r="D34" s="10">
        <v>2.61264129567622</v>
      </c>
      <c r="E34" s="3">
        <f t="shared" si="0"/>
        <v>4.2667053372456</v>
      </c>
      <c r="F34" s="4">
        <v>1</v>
      </c>
      <c r="G34" s="5">
        <v>444062</v>
      </c>
      <c r="H34" s="6" t="s">
        <v>27</v>
      </c>
      <c r="I34" s="7">
        <v>47</v>
      </c>
      <c r="J34" s="8">
        <v>29.3877551020408</v>
      </c>
      <c r="K34" s="4">
        <v>24.2</v>
      </c>
      <c r="L34" s="4">
        <v>23.2</v>
      </c>
      <c r="M34" s="4">
        <v>12.6</v>
      </c>
      <c r="N34" s="4">
        <v>4.1</v>
      </c>
      <c r="O34" s="4">
        <v>82.7</v>
      </c>
      <c r="P34" s="4">
        <v>10483</v>
      </c>
      <c r="Q34" s="4">
        <v>13.9</v>
      </c>
      <c r="R34" s="4">
        <v>50.7</v>
      </c>
      <c r="S34" s="4">
        <v>31.5</v>
      </c>
      <c r="T34" s="4">
        <v>5.64</v>
      </c>
      <c r="U34" s="4">
        <v>231</v>
      </c>
      <c r="V34" s="4">
        <v>11.6</v>
      </c>
      <c r="W34" s="4">
        <v>93.1</v>
      </c>
      <c r="X34" s="4">
        <v>82.2</v>
      </c>
      <c r="Y34" s="4">
        <v>4.77</v>
      </c>
      <c r="Z34" s="4">
        <v>152</v>
      </c>
    </row>
    <row r="35" spans="1:26">
      <c r="A35" s="1">
        <v>34</v>
      </c>
      <c r="B35" s="9" t="s">
        <v>28</v>
      </c>
      <c r="C35" s="2">
        <v>7.046794</v>
      </c>
      <c r="D35" s="10">
        <v>1.12786216418222</v>
      </c>
      <c r="E35" s="3">
        <f t="shared" si="0"/>
        <v>7.00651312174429</v>
      </c>
      <c r="F35" s="4">
        <v>2</v>
      </c>
      <c r="G35" s="5">
        <v>454346</v>
      </c>
      <c r="H35" s="6" t="s">
        <v>27</v>
      </c>
      <c r="I35" s="7">
        <v>46</v>
      </c>
      <c r="J35" s="8">
        <v>25.8805706350208</v>
      </c>
      <c r="K35" s="4">
        <v>38.2</v>
      </c>
      <c r="L35" s="4">
        <v>36.7</v>
      </c>
      <c r="M35" s="4">
        <v>20.4</v>
      </c>
      <c r="N35" s="4">
        <v>8.9</v>
      </c>
      <c r="O35" s="4">
        <v>81</v>
      </c>
      <c r="P35" s="4">
        <v>11353</v>
      </c>
      <c r="Q35" s="4">
        <v>31.6</v>
      </c>
      <c r="R35" s="4">
        <v>49.2</v>
      </c>
      <c r="S35" s="4">
        <v>34</v>
      </c>
      <c r="T35" s="4">
        <v>6.82</v>
      </c>
      <c r="U35" s="4">
        <v>159.4</v>
      </c>
      <c r="V35" s="4">
        <v>12.7</v>
      </c>
      <c r="W35" s="4">
        <v>80.7</v>
      </c>
      <c r="X35" s="4">
        <v>83.2</v>
      </c>
      <c r="Y35" s="4">
        <v>7.5</v>
      </c>
      <c r="Z35" s="4">
        <v>144</v>
      </c>
    </row>
    <row r="36" spans="1:26">
      <c r="A36" s="1">
        <v>35</v>
      </c>
      <c r="B36" s="9" t="s">
        <v>26</v>
      </c>
      <c r="C36" s="2">
        <v>5.177916</v>
      </c>
      <c r="D36" s="10">
        <v>3.16786755806316</v>
      </c>
      <c r="E36" s="3">
        <f t="shared" si="0"/>
        <v>3.96557764462989</v>
      </c>
      <c r="F36" s="4">
        <v>1</v>
      </c>
      <c r="G36" s="5">
        <v>457350</v>
      </c>
      <c r="H36" s="6" t="s">
        <v>29</v>
      </c>
      <c r="I36" s="7">
        <v>38</v>
      </c>
      <c r="J36" s="8">
        <v>26.0374939913475</v>
      </c>
      <c r="K36" s="4">
        <v>28.5</v>
      </c>
      <c r="L36" s="4">
        <v>21</v>
      </c>
      <c r="M36" s="4">
        <v>11.1</v>
      </c>
      <c r="N36" s="4">
        <v>2.4</v>
      </c>
      <c r="O36" s="4">
        <v>37.2</v>
      </c>
      <c r="P36" s="4">
        <v>9625</v>
      </c>
      <c r="Q36" s="4">
        <v>20.9</v>
      </c>
      <c r="R36" s="4">
        <v>47.8</v>
      </c>
      <c r="S36" s="4">
        <v>26</v>
      </c>
      <c r="T36" s="4">
        <v>6.2</v>
      </c>
      <c r="U36" s="4">
        <v>185</v>
      </c>
      <c r="V36" s="4">
        <v>9.4</v>
      </c>
      <c r="W36" s="4">
        <v>126</v>
      </c>
      <c r="X36" s="4">
        <v>73.8</v>
      </c>
      <c r="Y36" s="4">
        <v>4.4</v>
      </c>
      <c r="Z36" s="4">
        <v>138</v>
      </c>
    </row>
    <row r="37" spans="1:26">
      <c r="A37" s="1">
        <v>36</v>
      </c>
      <c r="B37" s="9" t="s">
        <v>26</v>
      </c>
      <c r="C37" s="2">
        <v>5.623756</v>
      </c>
      <c r="D37" s="10">
        <v>3.03093090909939</v>
      </c>
      <c r="E37" s="3">
        <f t="shared" si="0"/>
        <v>4.46894697672189</v>
      </c>
      <c r="F37" s="4">
        <v>2</v>
      </c>
      <c r="G37" s="5">
        <v>465526</v>
      </c>
      <c r="H37" s="6" t="s">
        <v>29</v>
      </c>
      <c r="I37" s="7">
        <v>38</v>
      </c>
      <c r="J37" s="8">
        <v>21.875</v>
      </c>
      <c r="K37" s="4">
        <v>25.9</v>
      </c>
      <c r="L37" s="4">
        <v>23.9</v>
      </c>
      <c r="M37" s="4">
        <v>18.5</v>
      </c>
      <c r="N37" s="4">
        <v>5.9</v>
      </c>
      <c r="O37" s="4">
        <v>64.3</v>
      </c>
      <c r="P37" s="4">
        <v>7691</v>
      </c>
      <c r="Q37" s="4">
        <v>14</v>
      </c>
      <c r="R37" s="4">
        <v>44.6</v>
      </c>
      <c r="S37" s="4">
        <v>33.5</v>
      </c>
      <c r="T37" s="4">
        <v>4.87</v>
      </c>
      <c r="U37" s="4">
        <v>186</v>
      </c>
      <c r="V37" s="4">
        <v>11.7</v>
      </c>
      <c r="W37" s="4">
        <v>91.8</v>
      </c>
      <c r="X37" s="4">
        <v>78.1</v>
      </c>
      <c r="Y37" s="4">
        <v>4.15</v>
      </c>
      <c r="Z37" s="4">
        <v>132</v>
      </c>
    </row>
    <row r="38" spans="1:26">
      <c r="A38" s="1">
        <v>37</v>
      </c>
      <c r="B38" s="9" t="s">
        <v>28</v>
      </c>
      <c r="C38" s="2">
        <v>8.691546</v>
      </c>
      <c r="D38" s="10">
        <v>1.24916857023867</v>
      </c>
      <c r="E38" s="3">
        <f t="shared" si="0"/>
        <v>8.46568192189845</v>
      </c>
      <c r="F38" s="4">
        <v>2</v>
      </c>
      <c r="G38" s="5">
        <v>580042</v>
      </c>
      <c r="H38" s="6" t="s">
        <v>29</v>
      </c>
      <c r="I38" s="7">
        <v>52</v>
      </c>
      <c r="J38" s="8">
        <v>25.6055363321799</v>
      </c>
      <c r="K38" s="4">
        <v>32</v>
      </c>
      <c r="L38" s="4">
        <v>25.6</v>
      </c>
      <c r="M38" s="4">
        <v>13.6</v>
      </c>
      <c r="N38" s="4">
        <v>4.4</v>
      </c>
      <c r="O38" s="4">
        <v>66.8</v>
      </c>
      <c r="P38" s="4">
        <v>8064</v>
      </c>
      <c r="Q38" s="4">
        <v>19.3</v>
      </c>
      <c r="R38" s="4">
        <v>44.5</v>
      </c>
      <c r="S38" s="4">
        <v>32.7</v>
      </c>
      <c r="T38" s="4">
        <v>5.54</v>
      </c>
      <c r="U38" s="4">
        <v>157</v>
      </c>
      <c r="V38" s="4">
        <v>12</v>
      </c>
      <c r="W38" s="4">
        <v>88</v>
      </c>
      <c r="X38" s="4">
        <v>77.2</v>
      </c>
      <c r="Y38" s="4">
        <v>4.3</v>
      </c>
      <c r="Z38" s="4">
        <v>136</v>
      </c>
    </row>
    <row r="39" spans="1:26">
      <c r="A39" s="1">
        <v>38</v>
      </c>
      <c r="B39" s="9" t="s">
        <v>28</v>
      </c>
      <c r="C39" s="2">
        <v>10.55061</v>
      </c>
      <c r="D39" s="10">
        <v>2.79620871373716</v>
      </c>
      <c r="E39" s="3">
        <f t="shared" si="0"/>
        <v>9.2196772067769</v>
      </c>
      <c r="F39" s="4">
        <v>3</v>
      </c>
      <c r="G39" s="5">
        <v>585099</v>
      </c>
      <c r="H39" s="6" t="s">
        <v>27</v>
      </c>
      <c r="I39" s="7">
        <v>33</v>
      </c>
      <c r="J39" s="8">
        <v>25.6489176156766</v>
      </c>
      <c r="K39" s="4">
        <v>44.6</v>
      </c>
      <c r="L39" s="4">
        <v>51.4</v>
      </c>
      <c r="M39" s="4">
        <v>10.9</v>
      </c>
      <c r="N39" s="4">
        <v>3.2</v>
      </c>
      <c r="O39" s="4">
        <v>80</v>
      </c>
      <c r="P39" s="4">
        <v>11285</v>
      </c>
      <c r="Q39" s="4">
        <v>54.2</v>
      </c>
      <c r="R39" s="4">
        <v>45.5</v>
      </c>
      <c r="S39" s="4">
        <v>34.9</v>
      </c>
      <c r="T39" s="4">
        <v>10.76</v>
      </c>
      <c r="U39" s="4">
        <v>241</v>
      </c>
      <c r="V39" s="4">
        <v>12.6</v>
      </c>
      <c r="W39" s="4">
        <v>81.7</v>
      </c>
      <c r="X39" s="4">
        <v>80.4</v>
      </c>
      <c r="Y39" s="4">
        <v>5.45</v>
      </c>
      <c r="Z39" s="4">
        <v>161</v>
      </c>
    </row>
    <row r="40" spans="1:26">
      <c r="A40" s="1">
        <v>39</v>
      </c>
      <c r="B40" s="9" t="s">
        <v>28</v>
      </c>
      <c r="C40" s="2">
        <v>7.054805</v>
      </c>
      <c r="D40" s="10">
        <v>1.74857028759269</v>
      </c>
      <c r="E40" s="3">
        <f t="shared" si="0"/>
        <v>6.61984573737864</v>
      </c>
      <c r="F40" s="4">
        <v>1</v>
      </c>
      <c r="G40" s="5">
        <v>592406</v>
      </c>
      <c r="H40" s="6" t="s">
        <v>29</v>
      </c>
      <c r="I40" s="7">
        <v>42</v>
      </c>
      <c r="J40" s="8">
        <v>26.6193433895297</v>
      </c>
      <c r="K40" s="4">
        <v>29.6</v>
      </c>
      <c r="L40" s="4">
        <v>30.3</v>
      </c>
      <c r="M40" s="4">
        <v>11.9</v>
      </c>
      <c r="N40" s="4">
        <v>3.4</v>
      </c>
      <c r="O40" s="4">
        <v>74.1</v>
      </c>
      <c r="P40" s="4">
        <v>10047</v>
      </c>
      <c r="Q40" s="4">
        <v>31.2</v>
      </c>
      <c r="R40" s="4">
        <v>44.4</v>
      </c>
      <c r="S40" s="4">
        <v>28.6</v>
      </c>
      <c r="T40" s="4">
        <v>5.2</v>
      </c>
      <c r="U40" s="4">
        <v>217</v>
      </c>
      <c r="V40" s="4">
        <v>10.8</v>
      </c>
      <c r="W40" s="4">
        <v>104.2</v>
      </c>
      <c r="X40" s="4">
        <v>73</v>
      </c>
      <c r="Y40" s="4">
        <v>4.96</v>
      </c>
      <c r="Z40" s="4">
        <v>152</v>
      </c>
    </row>
    <row r="41" spans="1:26">
      <c r="A41" s="1">
        <v>40</v>
      </c>
      <c r="B41" s="9" t="s">
        <v>28</v>
      </c>
      <c r="C41" s="2">
        <v>6.153068</v>
      </c>
      <c r="D41" s="10">
        <v>1.01052307355145</v>
      </c>
      <c r="E41" s="3">
        <f t="shared" si="0"/>
        <v>6.24628336029483</v>
      </c>
      <c r="F41" s="4">
        <v>2</v>
      </c>
      <c r="G41" s="5">
        <v>595948</v>
      </c>
      <c r="H41" s="6" t="s">
        <v>27</v>
      </c>
      <c r="I41" s="7">
        <v>25</v>
      </c>
      <c r="J41" s="8">
        <v>20.7612456747405</v>
      </c>
      <c r="K41" s="4">
        <v>28.1</v>
      </c>
      <c r="L41" s="4">
        <v>25.1</v>
      </c>
      <c r="M41" s="4">
        <v>9.2</v>
      </c>
      <c r="N41" s="4">
        <v>4.2</v>
      </c>
      <c r="O41" s="4">
        <v>67</v>
      </c>
      <c r="P41" s="4">
        <v>8235</v>
      </c>
      <c r="Q41" s="4">
        <v>31.7</v>
      </c>
      <c r="R41" s="4">
        <v>46.1</v>
      </c>
      <c r="S41" s="4">
        <v>33.8</v>
      </c>
      <c r="T41" s="4">
        <v>7.49</v>
      </c>
      <c r="U41" s="4">
        <v>139.4</v>
      </c>
      <c r="V41" s="4">
        <v>12.3</v>
      </c>
      <c r="W41" s="4">
        <v>84.9</v>
      </c>
      <c r="X41" s="4">
        <v>79.9</v>
      </c>
      <c r="Y41" s="4">
        <v>4.9</v>
      </c>
      <c r="Z41" s="4">
        <v>147</v>
      </c>
    </row>
    <row r="42" spans="1:26">
      <c r="A42" s="1">
        <v>41</v>
      </c>
      <c r="B42" s="9" t="s">
        <v>26</v>
      </c>
      <c r="C42" s="2">
        <v>10.1426</v>
      </c>
      <c r="D42" s="10">
        <v>6.21783964177951</v>
      </c>
      <c r="E42" s="3">
        <f t="shared" si="0"/>
        <v>6.66586022747001</v>
      </c>
      <c r="F42" s="4">
        <v>2</v>
      </c>
      <c r="G42" s="5">
        <v>596469</v>
      </c>
      <c r="H42" s="6" t="s">
        <v>27</v>
      </c>
      <c r="I42" s="7">
        <v>32</v>
      </c>
      <c r="J42" s="8">
        <v>29.40778799351</v>
      </c>
      <c r="K42" s="4">
        <v>62.6</v>
      </c>
      <c r="L42" s="4">
        <v>36.2</v>
      </c>
      <c r="M42" s="4">
        <v>13.6</v>
      </c>
      <c r="N42" s="4">
        <v>4.8</v>
      </c>
      <c r="O42" s="4">
        <v>79.2</v>
      </c>
      <c r="P42" s="4">
        <v>8144</v>
      </c>
      <c r="Q42" s="4">
        <v>58.3</v>
      </c>
      <c r="R42" s="4">
        <v>44.9</v>
      </c>
      <c r="S42" s="4">
        <v>24.4</v>
      </c>
      <c r="T42" s="4">
        <v>5.58</v>
      </c>
      <c r="U42" s="4">
        <v>152</v>
      </c>
      <c r="V42" s="4">
        <v>12.6</v>
      </c>
      <c r="W42" s="4">
        <v>81.7</v>
      </c>
      <c r="X42" s="4">
        <v>69.3</v>
      </c>
      <c r="Y42" s="4">
        <v>5.2</v>
      </c>
      <c r="Z42" s="4">
        <v>166</v>
      </c>
    </row>
    <row r="43" spans="1:26">
      <c r="A43" s="1">
        <v>42</v>
      </c>
      <c r="B43" s="9" t="s">
        <v>26</v>
      </c>
      <c r="C43" s="2">
        <v>10.32601</v>
      </c>
      <c r="D43" s="10">
        <v>5.51280593054222</v>
      </c>
      <c r="E43" s="3">
        <f t="shared" si="0"/>
        <v>7.28486157410569</v>
      </c>
      <c r="F43" s="4">
        <v>2</v>
      </c>
      <c r="G43" s="5">
        <v>596474</v>
      </c>
      <c r="H43" s="6" t="s">
        <v>27</v>
      </c>
      <c r="I43" s="7">
        <v>48</v>
      </c>
      <c r="J43" s="8">
        <v>24.6770213383655</v>
      </c>
      <c r="K43" s="4">
        <v>59.4</v>
      </c>
      <c r="L43" s="4">
        <v>32.6</v>
      </c>
      <c r="M43" s="4">
        <v>16</v>
      </c>
      <c r="N43" s="4">
        <v>4.9</v>
      </c>
      <c r="O43" s="4">
        <v>84.8</v>
      </c>
      <c r="P43" s="4">
        <v>10345</v>
      </c>
      <c r="Q43" s="4">
        <v>39.5</v>
      </c>
      <c r="R43" s="4">
        <v>45.2</v>
      </c>
      <c r="S43" s="4">
        <v>26.7</v>
      </c>
      <c r="T43" s="4">
        <v>4.4</v>
      </c>
      <c r="U43" s="4">
        <v>105.8</v>
      </c>
      <c r="V43" s="4">
        <v>12.5</v>
      </c>
      <c r="W43" s="4">
        <v>82.8</v>
      </c>
      <c r="X43" s="4">
        <v>71.9</v>
      </c>
      <c r="Y43" s="4">
        <v>4.2</v>
      </c>
      <c r="Z43" s="4">
        <v>139.4</v>
      </c>
    </row>
    <row r="44" spans="1:26">
      <c r="A44" s="1">
        <v>43</v>
      </c>
      <c r="B44" s="9" t="s">
        <v>26</v>
      </c>
      <c r="C44" s="2">
        <v>6.72615</v>
      </c>
      <c r="D44" s="10">
        <v>2.58969061253079</v>
      </c>
      <c r="E44" s="3">
        <f t="shared" si="0"/>
        <v>5.77877056104295</v>
      </c>
      <c r="F44" s="4">
        <v>2</v>
      </c>
      <c r="G44" s="5">
        <v>596642</v>
      </c>
      <c r="H44" s="6" t="s">
        <v>27</v>
      </c>
      <c r="I44" s="7">
        <v>38</v>
      </c>
      <c r="J44" s="8">
        <v>23.1833910034602</v>
      </c>
      <c r="K44" s="4">
        <v>48.2</v>
      </c>
      <c r="L44" s="4">
        <v>27.9</v>
      </c>
      <c r="M44" s="4">
        <v>13.1</v>
      </c>
      <c r="N44" s="4">
        <v>4.7</v>
      </c>
      <c r="O44" s="4">
        <v>59.2</v>
      </c>
      <c r="P44" s="4">
        <v>7456</v>
      </c>
      <c r="Q44" s="4">
        <v>15.5</v>
      </c>
      <c r="R44" s="4">
        <v>42.1</v>
      </c>
      <c r="S44" s="4">
        <v>23.6</v>
      </c>
      <c r="T44" s="4">
        <v>6.11</v>
      </c>
      <c r="U44" s="4">
        <v>132.1</v>
      </c>
      <c r="V44" s="4">
        <v>10.7</v>
      </c>
      <c r="W44" s="4">
        <v>99</v>
      </c>
      <c r="X44" s="4">
        <v>65.7</v>
      </c>
      <c r="Y44" s="4">
        <v>5.4</v>
      </c>
      <c r="Z44" s="4">
        <v>151.3</v>
      </c>
    </row>
    <row r="45" spans="1:26">
      <c r="A45" s="1">
        <v>44</v>
      </c>
      <c r="B45" s="9" t="s">
        <v>26</v>
      </c>
      <c r="C45" s="2">
        <v>5.928737</v>
      </c>
      <c r="D45" s="10">
        <v>2.87606234149935</v>
      </c>
      <c r="E45" s="3">
        <f t="shared" si="0"/>
        <v>4.85214077114791</v>
      </c>
      <c r="F45" s="4">
        <v>2</v>
      </c>
      <c r="G45" s="5">
        <v>596708</v>
      </c>
      <c r="H45" s="6" t="s">
        <v>29</v>
      </c>
      <c r="I45" s="7">
        <v>23</v>
      </c>
      <c r="J45" s="8">
        <v>17.2888161808447</v>
      </c>
      <c r="K45" s="4">
        <v>14.7</v>
      </c>
      <c r="L45" s="4">
        <v>17.9</v>
      </c>
      <c r="M45" s="4">
        <v>21.4</v>
      </c>
      <c r="N45" s="4">
        <v>7.2</v>
      </c>
      <c r="O45" s="4">
        <v>38.1</v>
      </c>
      <c r="P45" s="4">
        <v>4624</v>
      </c>
      <c r="Q45" s="4">
        <v>5.8</v>
      </c>
      <c r="R45" s="4">
        <v>43.5</v>
      </c>
      <c r="S45" s="4">
        <v>26.5</v>
      </c>
      <c r="T45" s="4">
        <v>5.58</v>
      </c>
      <c r="U45" s="4">
        <v>188.6</v>
      </c>
      <c r="V45" s="4">
        <v>12.1</v>
      </c>
      <c r="W45" s="4">
        <v>80</v>
      </c>
      <c r="X45" s="4">
        <v>70</v>
      </c>
      <c r="Y45" s="4">
        <v>4.1</v>
      </c>
      <c r="Z45" s="4">
        <v>119.5</v>
      </c>
    </row>
    <row r="46" spans="1:26">
      <c r="A46" s="1">
        <v>45</v>
      </c>
      <c r="B46" s="9" t="s">
        <v>26</v>
      </c>
      <c r="C46" s="2">
        <v>6.341217</v>
      </c>
      <c r="D46" s="10">
        <v>3.62993345819865</v>
      </c>
      <c r="E46" s="3">
        <f t="shared" si="0"/>
        <v>4.75868893204386</v>
      </c>
      <c r="F46" s="4">
        <v>2</v>
      </c>
      <c r="G46" s="5">
        <v>597147</v>
      </c>
      <c r="H46" s="6" t="s">
        <v>29</v>
      </c>
      <c r="I46" s="7">
        <v>21</v>
      </c>
      <c r="J46" s="8">
        <v>20.5761316872428</v>
      </c>
      <c r="K46" s="4">
        <v>16.9</v>
      </c>
      <c r="L46" s="4">
        <v>21.7</v>
      </c>
      <c r="M46" s="4">
        <v>12.5</v>
      </c>
      <c r="N46" s="4">
        <v>3.9</v>
      </c>
      <c r="O46" s="4">
        <v>54</v>
      </c>
      <c r="P46" s="4">
        <v>8930</v>
      </c>
      <c r="Q46" s="4">
        <v>9.9</v>
      </c>
      <c r="R46" s="4">
        <v>48.3</v>
      </c>
      <c r="S46" s="4">
        <v>31.3</v>
      </c>
      <c r="T46" s="4">
        <v>6.41</v>
      </c>
      <c r="U46" s="4">
        <v>190</v>
      </c>
      <c r="V46" s="4">
        <v>13.6</v>
      </c>
      <c r="W46" s="4">
        <v>72.5</v>
      </c>
      <c r="X46" s="4">
        <v>79.6</v>
      </c>
      <c r="Y46" s="4">
        <v>4.13</v>
      </c>
      <c r="Z46" s="4">
        <v>126</v>
      </c>
    </row>
    <row r="47" spans="1:26">
      <c r="A47" s="1">
        <v>46</v>
      </c>
      <c r="B47" s="9" t="s">
        <v>26</v>
      </c>
      <c r="C47" s="2">
        <v>6.636502</v>
      </c>
      <c r="D47" s="10">
        <v>3.45013596872771</v>
      </c>
      <c r="E47" s="3">
        <f t="shared" si="0"/>
        <v>5.1486565278579</v>
      </c>
      <c r="F47" s="4">
        <v>1</v>
      </c>
      <c r="G47" s="5">
        <v>597514</v>
      </c>
      <c r="H47" s="6" t="s">
        <v>27</v>
      </c>
      <c r="I47" s="7">
        <v>42</v>
      </c>
      <c r="J47" s="8">
        <v>23.4375</v>
      </c>
      <c r="K47" s="4">
        <v>49</v>
      </c>
      <c r="L47" s="4">
        <v>33.2</v>
      </c>
      <c r="M47" s="4">
        <v>16.5</v>
      </c>
      <c r="N47" s="4">
        <v>4.6</v>
      </c>
      <c r="O47" s="4">
        <v>62.1</v>
      </c>
      <c r="P47" s="4">
        <v>13033</v>
      </c>
      <c r="Q47" s="4">
        <v>25.6</v>
      </c>
      <c r="R47" s="4">
        <v>49.2</v>
      </c>
      <c r="S47" s="4">
        <v>32.8</v>
      </c>
      <c r="T47" s="4">
        <v>5.13</v>
      </c>
      <c r="U47" s="4">
        <v>330</v>
      </c>
      <c r="V47" s="4">
        <v>11.4</v>
      </c>
      <c r="W47" s="4">
        <v>95.7</v>
      </c>
      <c r="X47" s="4">
        <v>82</v>
      </c>
      <c r="Y47" s="4">
        <v>5.41</v>
      </c>
      <c r="Z47" s="4">
        <v>161</v>
      </c>
    </row>
    <row r="48" spans="1:26">
      <c r="A48" s="1">
        <v>47</v>
      </c>
      <c r="B48" s="9" t="s">
        <v>26</v>
      </c>
      <c r="C48" s="2">
        <v>4.55177</v>
      </c>
      <c r="D48" s="10">
        <v>0.607615221680126</v>
      </c>
      <c r="E48" s="3">
        <f t="shared" si="0"/>
        <v>5.00651751423312</v>
      </c>
      <c r="F48" s="4">
        <v>2</v>
      </c>
      <c r="G48" s="5">
        <v>597992</v>
      </c>
      <c r="H48" s="6" t="s">
        <v>27</v>
      </c>
      <c r="I48" s="7">
        <v>27</v>
      </c>
      <c r="J48" s="8">
        <v>24.4897959183673</v>
      </c>
      <c r="K48" s="4">
        <v>41.1</v>
      </c>
      <c r="L48" s="4">
        <v>23.8</v>
      </c>
      <c r="M48" s="4">
        <v>9.5</v>
      </c>
      <c r="N48" s="4">
        <v>2.2</v>
      </c>
      <c r="O48" s="4">
        <v>62.1</v>
      </c>
      <c r="P48" s="4">
        <v>13770</v>
      </c>
      <c r="Q48" s="4">
        <v>24.7</v>
      </c>
      <c r="R48" s="4">
        <v>48</v>
      </c>
      <c r="S48" s="4">
        <v>29.4</v>
      </c>
      <c r="T48" s="4">
        <v>6.24</v>
      </c>
      <c r="U48" s="4">
        <v>251</v>
      </c>
      <c r="V48" s="4">
        <v>11.9</v>
      </c>
      <c r="W48" s="4">
        <v>90.6</v>
      </c>
      <c r="X48" s="4">
        <v>77.4</v>
      </c>
      <c r="Y48" s="4">
        <v>5.1</v>
      </c>
      <c r="Z48" s="4">
        <v>154</v>
      </c>
    </row>
    <row r="49" spans="1:26">
      <c r="A49" s="1">
        <v>48</v>
      </c>
      <c r="B49" s="9" t="s">
        <v>28</v>
      </c>
      <c r="C49" s="2">
        <v>6.345413</v>
      </c>
      <c r="D49" s="10">
        <v>1.58055126983565</v>
      </c>
      <c r="E49" s="3">
        <f t="shared" si="0"/>
        <v>6.06396568565436</v>
      </c>
      <c r="F49" s="4">
        <v>2</v>
      </c>
      <c r="G49" s="5">
        <v>598310</v>
      </c>
      <c r="H49" s="6" t="s">
        <v>27</v>
      </c>
      <c r="I49" s="7">
        <v>40</v>
      </c>
      <c r="J49" s="8">
        <v>26.7755102040816</v>
      </c>
      <c r="K49" s="4">
        <v>32.8</v>
      </c>
      <c r="L49" s="4">
        <v>23.8</v>
      </c>
      <c r="M49" s="4">
        <v>14.4</v>
      </c>
      <c r="N49" s="4">
        <v>3.8</v>
      </c>
      <c r="O49" s="4">
        <v>57.6</v>
      </c>
      <c r="P49" s="4">
        <v>7720</v>
      </c>
      <c r="Q49" s="4">
        <v>39.6</v>
      </c>
      <c r="R49" s="4">
        <v>44</v>
      </c>
      <c r="S49" s="4">
        <v>26.9</v>
      </c>
      <c r="T49" s="4">
        <v>7.49</v>
      </c>
      <c r="U49" s="4">
        <v>342</v>
      </c>
      <c r="V49" s="4">
        <v>13.6</v>
      </c>
      <c r="W49" s="4">
        <v>72.5</v>
      </c>
      <c r="X49" s="4">
        <v>70.9</v>
      </c>
      <c r="Y49" s="4">
        <v>5.76</v>
      </c>
      <c r="Z49" s="4">
        <v>179.1</v>
      </c>
    </row>
    <row r="50" spans="1:26">
      <c r="A50" s="1">
        <v>49</v>
      </c>
      <c r="B50" s="9" t="s">
        <v>26</v>
      </c>
      <c r="C50" s="2">
        <v>5.222709</v>
      </c>
      <c r="D50" s="10">
        <v>1.82245320188557</v>
      </c>
      <c r="E50" s="3">
        <f t="shared" si="0"/>
        <v>4.86175242280266</v>
      </c>
      <c r="F50" s="4">
        <v>2</v>
      </c>
      <c r="G50" s="5">
        <v>599843</v>
      </c>
      <c r="H50" s="6" t="s">
        <v>29</v>
      </c>
      <c r="I50" s="7">
        <v>34</v>
      </c>
      <c r="J50" s="8">
        <v>26.5625</v>
      </c>
      <c r="K50" s="4">
        <v>14.3</v>
      </c>
      <c r="L50" s="4">
        <v>13.7</v>
      </c>
      <c r="M50" s="4">
        <v>7.9</v>
      </c>
      <c r="N50" s="4">
        <v>1.7</v>
      </c>
      <c r="O50" s="4">
        <v>53.3</v>
      </c>
      <c r="P50" s="4">
        <v>10288</v>
      </c>
      <c r="Q50" s="4">
        <v>23.3</v>
      </c>
      <c r="R50" s="4">
        <v>41.5</v>
      </c>
      <c r="S50" s="4">
        <v>29.4</v>
      </c>
      <c r="T50" s="4">
        <v>4.43</v>
      </c>
      <c r="U50" s="4">
        <v>301</v>
      </c>
      <c r="V50" s="4">
        <v>11.1</v>
      </c>
      <c r="W50" s="4">
        <v>98</v>
      </c>
      <c r="X50" s="4">
        <v>70.9</v>
      </c>
      <c r="Y50" s="4">
        <v>4.73</v>
      </c>
      <c r="Z50" s="4">
        <v>133</v>
      </c>
    </row>
    <row r="51" spans="1:26">
      <c r="A51" s="1">
        <v>50</v>
      </c>
      <c r="B51" s="9" t="s">
        <v>26</v>
      </c>
      <c r="C51" s="2">
        <v>6.665478</v>
      </c>
      <c r="D51" s="10">
        <v>2.45345437387521</v>
      </c>
      <c r="E51" s="3">
        <f t="shared" si="0"/>
        <v>5.80861292458924</v>
      </c>
      <c r="F51" s="4">
        <v>1</v>
      </c>
      <c r="G51" s="5">
        <v>601333</v>
      </c>
      <c r="H51" s="6" t="s">
        <v>27</v>
      </c>
      <c r="I51" s="7">
        <v>54</v>
      </c>
      <c r="J51" s="8">
        <v>25.0573602221954</v>
      </c>
      <c r="K51" s="4">
        <v>18</v>
      </c>
      <c r="L51" s="4">
        <v>22.3</v>
      </c>
      <c r="M51" s="4">
        <v>16</v>
      </c>
      <c r="N51" s="4">
        <v>5.9</v>
      </c>
      <c r="O51" s="4">
        <v>83.9</v>
      </c>
      <c r="P51" s="4">
        <v>6129</v>
      </c>
      <c r="Q51" s="4">
        <v>14.7</v>
      </c>
      <c r="R51" s="4">
        <v>41.1</v>
      </c>
      <c r="S51" s="4">
        <v>28.7</v>
      </c>
      <c r="T51" s="4">
        <v>5.42</v>
      </c>
      <c r="U51" s="4">
        <v>160</v>
      </c>
      <c r="V51" s="4">
        <v>12.6</v>
      </c>
      <c r="W51" s="4">
        <v>81.7</v>
      </c>
      <c r="X51" s="4">
        <v>70.8</v>
      </c>
      <c r="Y51" s="4">
        <v>4.6</v>
      </c>
      <c r="Z51" s="4">
        <v>143</v>
      </c>
    </row>
    <row r="52" spans="1:26">
      <c r="A52" s="1">
        <v>51</v>
      </c>
      <c r="B52" s="9" t="s">
        <v>26</v>
      </c>
      <c r="C52" s="2">
        <v>5.986228</v>
      </c>
      <c r="D52" s="10">
        <v>2.95251251056308</v>
      </c>
      <c r="E52" s="3">
        <f t="shared" si="0"/>
        <v>4.85729150779244</v>
      </c>
      <c r="F52" s="4">
        <v>1</v>
      </c>
      <c r="G52" s="5">
        <v>601911</v>
      </c>
      <c r="H52" s="6" t="s">
        <v>27</v>
      </c>
      <c r="I52" s="7">
        <v>28</v>
      </c>
      <c r="J52" s="8">
        <v>20.4782666138195</v>
      </c>
      <c r="K52" s="4">
        <v>30.6</v>
      </c>
      <c r="L52" s="4">
        <v>21.2</v>
      </c>
      <c r="M52" s="4">
        <v>20</v>
      </c>
      <c r="N52" s="4">
        <v>6.9</v>
      </c>
      <c r="O52" s="4">
        <v>63</v>
      </c>
      <c r="P52" s="4">
        <v>16367</v>
      </c>
      <c r="Q52" s="4">
        <v>15.4</v>
      </c>
      <c r="R52" s="4">
        <v>49.3</v>
      </c>
      <c r="S52" s="4">
        <v>30.2</v>
      </c>
      <c r="T52" s="4">
        <v>5.94</v>
      </c>
      <c r="U52" s="4">
        <v>157.4</v>
      </c>
      <c r="V52" s="4">
        <v>12.1</v>
      </c>
      <c r="W52" s="4">
        <v>87.1</v>
      </c>
      <c r="X52" s="4">
        <v>79.5</v>
      </c>
      <c r="Y52" s="4">
        <v>5.8</v>
      </c>
      <c r="Z52" s="4">
        <v>179.1</v>
      </c>
    </row>
    <row r="53" spans="1:26">
      <c r="A53" s="1">
        <v>52</v>
      </c>
      <c r="B53" s="9" t="s">
        <v>26</v>
      </c>
      <c r="C53" s="2">
        <v>16.20458</v>
      </c>
      <c r="D53" s="10">
        <v>9.04867420172547</v>
      </c>
      <c r="E53" s="3">
        <f t="shared" si="0"/>
        <v>10.5301696019043</v>
      </c>
      <c r="F53" s="4">
        <v>3</v>
      </c>
      <c r="G53" s="5">
        <v>604517</v>
      </c>
      <c r="H53" s="6" t="s">
        <v>29</v>
      </c>
      <c r="I53" s="7">
        <v>47</v>
      </c>
      <c r="J53" s="8">
        <v>30.4076265614727</v>
      </c>
      <c r="K53" s="4">
        <v>118.7</v>
      </c>
      <c r="L53" s="4">
        <v>50.2</v>
      </c>
      <c r="M53" s="4">
        <v>20.9</v>
      </c>
      <c r="N53" s="4">
        <v>7.9</v>
      </c>
      <c r="O53" s="4">
        <v>76</v>
      </c>
      <c r="P53" s="4">
        <v>5374</v>
      </c>
      <c r="Q53" s="4">
        <v>119.6</v>
      </c>
      <c r="R53" s="4">
        <v>39.7</v>
      </c>
      <c r="S53" s="4">
        <v>34</v>
      </c>
      <c r="T53" s="4">
        <v>6.96</v>
      </c>
      <c r="U53" s="4">
        <v>328.9</v>
      </c>
      <c r="V53" s="4">
        <v>11.2</v>
      </c>
      <c r="W53" s="4">
        <v>92</v>
      </c>
      <c r="X53" s="4">
        <v>73.7</v>
      </c>
      <c r="Y53" s="4">
        <v>4.57</v>
      </c>
      <c r="Z53" s="4">
        <v>137.9</v>
      </c>
    </row>
    <row r="54" spans="1:26">
      <c r="A54" s="1">
        <v>53</v>
      </c>
      <c r="B54" s="9" t="s">
        <v>28</v>
      </c>
      <c r="C54" s="2">
        <v>9.069287</v>
      </c>
      <c r="D54" s="10">
        <v>1.70169652828634</v>
      </c>
      <c r="E54" s="3">
        <f t="shared" si="0"/>
        <v>8.53113676253817</v>
      </c>
      <c r="F54" s="4">
        <v>2</v>
      </c>
      <c r="G54" s="5">
        <v>605448</v>
      </c>
      <c r="H54" s="6" t="s">
        <v>27</v>
      </c>
      <c r="I54" s="7">
        <v>43</v>
      </c>
      <c r="J54" s="8">
        <v>28.734693877551</v>
      </c>
      <c r="K54" s="4">
        <v>38.3</v>
      </c>
      <c r="L54" s="4">
        <v>21.2</v>
      </c>
      <c r="M54" s="4">
        <v>13.5</v>
      </c>
      <c r="N54" s="4">
        <v>5.4</v>
      </c>
      <c r="O54" s="4">
        <v>47.1</v>
      </c>
      <c r="P54" s="4">
        <v>11151</v>
      </c>
      <c r="Q54" s="4">
        <v>13.4</v>
      </c>
      <c r="R54" s="4">
        <v>48.4</v>
      </c>
      <c r="S54" s="4">
        <v>34</v>
      </c>
      <c r="T54" s="4">
        <v>7.37</v>
      </c>
      <c r="U54" s="4">
        <v>170</v>
      </c>
      <c r="V54" s="4">
        <v>11.9</v>
      </c>
      <c r="W54" s="4">
        <v>89</v>
      </c>
      <c r="X54" s="4">
        <v>82.4</v>
      </c>
      <c r="Y54" s="4">
        <v>5.2</v>
      </c>
      <c r="Z54" s="4">
        <v>170</v>
      </c>
    </row>
    <row r="55" spans="1:26">
      <c r="A55" s="1">
        <v>54</v>
      </c>
      <c r="B55" s="9" t="s">
        <v>26</v>
      </c>
      <c r="C55" s="2">
        <v>7.037376</v>
      </c>
      <c r="D55" s="10">
        <v>4.03328178184594</v>
      </c>
      <c r="E55" s="3">
        <f t="shared" si="0"/>
        <v>5.15277525252783</v>
      </c>
      <c r="F55" s="4">
        <v>1</v>
      </c>
      <c r="G55" s="5">
        <v>606289</v>
      </c>
      <c r="H55" s="6" t="s">
        <v>27</v>
      </c>
      <c r="I55" s="7">
        <v>24</v>
      </c>
      <c r="J55" s="8">
        <v>19.6623076683</v>
      </c>
      <c r="K55" s="4">
        <v>97.1</v>
      </c>
      <c r="L55" s="4">
        <v>54.7</v>
      </c>
      <c r="M55" s="4">
        <v>21.6</v>
      </c>
      <c r="N55" s="4">
        <v>8.1</v>
      </c>
      <c r="O55" s="4">
        <v>86.8</v>
      </c>
      <c r="P55" s="4">
        <v>9363</v>
      </c>
      <c r="Q55" s="4">
        <v>16.9</v>
      </c>
      <c r="R55" s="4">
        <v>49.1</v>
      </c>
      <c r="S55" s="4">
        <v>30.6</v>
      </c>
      <c r="T55" s="4">
        <v>3.66</v>
      </c>
      <c r="U55" s="4">
        <v>160</v>
      </c>
      <c r="V55" s="4">
        <v>12.9</v>
      </c>
      <c r="W55" s="4">
        <v>78.8</v>
      </c>
      <c r="X55" s="4">
        <v>79.7</v>
      </c>
      <c r="Y55" s="4">
        <v>4.67</v>
      </c>
      <c r="Z55" s="4">
        <v>157</v>
      </c>
    </row>
    <row r="56" spans="1:26">
      <c r="A56" s="1">
        <v>55</v>
      </c>
      <c r="B56" s="9" t="s">
        <v>26</v>
      </c>
      <c r="C56" s="2">
        <v>6.258893</v>
      </c>
      <c r="D56" s="10">
        <v>2.82298298792916</v>
      </c>
      <c r="E56" s="3">
        <f t="shared" si="0"/>
        <v>5.19421186466498</v>
      </c>
      <c r="F56" s="4">
        <v>1</v>
      </c>
      <c r="G56" s="5">
        <v>606612</v>
      </c>
      <c r="H56" s="6" t="s">
        <v>27</v>
      </c>
      <c r="I56" s="7">
        <v>30</v>
      </c>
      <c r="J56" s="8">
        <v>29.757785467128</v>
      </c>
      <c r="K56" s="4">
        <v>64.8</v>
      </c>
      <c r="L56" s="4">
        <v>24.8</v>
      </c>
      <c r="M56" s="4">
        <v>13</v>
      </c>
      <c r="N56" s="4">
        <v>3.7</v>
      </c>
      <c r="O56" s="4">
        <v>63.6</v>
      </c>
      <c r="P56" s="4">
        <v>11190</v>
      </c>
      <c r="Q56" s="4">
        <v>44.4</v>
      </c>
      <c r="R56" s="4">
        <v>53.2</v>
      </c>
      <c r="S56" s="4">
        <v>31.4</v>
      </c>
      <c r="T56" s="4">
        <v>6.32</v>
      </c>
      <c r="U56" s="4">
        <v>240</v>
      </c>
      <c r="V56" s="4">
        <v>11.2</v>
      </c>
      <c r="W56" s="4">
        <v>98.4</v>
      </c>
      <c r="X56" s="4">
        <v>84.6</v>
      </c>
      <c r="Y56" s="4">
        <v>5.54</v>
      </c>
      <c r="Z56" s="4">
        <v>169</v>
      </c>
    </row>
    <row r="57" spans="1:26">
      <c r="A57" s="1">
        <v>56</v>
      </c>
      <c r="B57" s="9" t="s">
        <v>28</v>
      </c>
      <c r="C57" s="2">
        <v>7.128051</v>
      </c>
      <c r="D57" s="10">
        <v>1.17169350653901</v>
      </c>
      <c r="E57" s="3">
        <f t="shared" si="0"/>
        <v>7.05457425734773</v>
      </c>
      <c r="F57" s="4">
        <v>1</v>
      </c>
      <c r="G57" s="5">
        <v>607467</v>
      </c>
      <c r="H57" s="6" t="s">
        <v>27</v>
      </c>
      <c r="I57" s="7">
        <v>28</v>
      </c>
      <c r="J57" s="8">
        <v>19.265306122449</v>
      </c>
      <c r="K57" s="4">
        <v>44.2</v>
      </c>
      <c r="L57" s="4">
        <v>33.7</v>
      </c>
      <c r="M57" s="4">
        <v>13.4</v>
      </c>
      <c r="N57" s="4">
        <v>4.5</v>
      </c>
      <c r="O57" s="4">
        <v>56.7</v>
      </c>
      <c r="P57" s="4">
        <v>8367</v>
      </c>
      <c r="Q57" s="4">
        <v>18.4</v>
      </c>
      <c r="R57" s="4">
        <v>53</v>
      </c>
      <c r="S57" s="4">
        <v>30.8</v>
      </c>
      <c r="T57" s="4">
        <v>5.21</v>
      </c>
      <c r="U57" s="4">
        <v>176</v>
      </c>
      <c r="V57" s="4">
        <v>13.1</v>
      </c>
      <c r="W57" s="4">
        <v>76.9</v>
      </c>
      <c r="X57" s="4">
        <v>83.8</v>
      </c>
      <c r="Y57" s="4">
        <v>5.63</v>
      </c>
      <c r="Z57" s="4">
        <v>174.1</v>
      </c>
    </row>
    <row r="58" spans="1:26">
      <c r="A58" s="1">
        <v>57</v>
      </c>
      <c r="B58" s="9" t="s">
        <v>26</v>
      </c>
      <c r="C58" s="2">
        <v>6.384217</v>
      </c>
      <c r="D58" s="10">
        <v>3.87651375839465</v>
      </c>
      <c r="E58" s="3">
        <f t="shared" si="0"/>
        <v>4.6422724414194</v>
      </c>
      <c r="F58" s="4">
        <v>3</v>
      </c>
      <c r="G58" s="5">
        <v>608349</v>
      </c>
      <c r="H58" s="6" t="s">
        <v>27</v>
      </c>
      <c r="I58" s="7">
        <v>24</v>
      </c>
      <c r="J58" s="8">
        <v>18.6213861886125</v>
      </c>
      <c r="K58" s="4">
        <v>24.4</v>
      </c>
      <c r="L58" s="4">
        <v>23.8</v>
      </c>
      <c r="M58" s="4">
        <v>24.9</v>
      </c>
      <c r="N58" s="4">
        <v>7.9</v>
      </c>
      <c r="O58" s="4">
        <v>64.4</v>
      </c>
      <c r="P58" s="4">
        <v>7101</v>
      </c>
      <c r="Q58" s="4">
        <v>32.9</v>
      </c>
      <c r="R58" s="4">
        <v>48.2</v>
      </c>
      <c r="S58" s="4">
        <v>31.6</v>
      </c>
      <c r="T58" s="4">
        <v>6.39</v>
      </c>
      <c r="U58" s="4">
        <v>172</v>
      </c>
      <c r="V58" s="4">
        <v>11.7</v>
      </c>
      <c r="W58" s="4">
        <v>91.8</v>
      </c>
      <c r="X58" s="4">
        <v>79.8</v>
      </c>
      <c r="Y58" s="4">
        <v>4.93</v>
      </c>
      <c r="Z58" s="4">
        <v>161</v>
      </c>
    </row>
    <row r="59" spans="1:26">
      <c r="A59" s="1">
        <v>58</v>
      </c>
      <c r="B59" s="9" t="s">
        <v>26</v>
      </c>
      <c r="C59" s="2">
        <v>5.518256</v>
      </c>
      <c r="D59" s="10">
        <v>1.87388128354276</v>
      </c>
      <c r="E59" s="3">
        <f t="shared" si="0"/>
        <v>5.10513648895035</v>
      </c>
      <c r="F59" s="4">
        <v>1</v>
      </c>
      <c r="G59" s="5">
        <v>608412</v>
      </c>
      <c r="H59" s="6" t="s">
        <v>27</v>
      </c>
      <c r="I59" s="7">
        <v>43</v>
      </c>
      <c r="J59" s="8">
        <v>24.6755002704164</v>
      </c>
      <c r="K59" s="4">
        <v>27.3</v>
      </c>
      <c r="L59" s="4">
        <v>21.6</v>
      </c>
      <c r="M59" s="4">
        <v>7.7</v>
      </c>
      <c r="N59" s="4">
        <v>2.3</v>
      </c>
      <c r="O59" s="4">
        <v>51.4</v>
      </c>
      <c r="P59" s="4">
        <v>7035</v>
      </c>
      <c r="Q59" s="4">
        <v>13.3</v>
      </c>
      <c r="R59" s="4">
        <v>42</v>
      </c>
      <c r="S59" s="4">
        <v>27.3</v>
      </c>
      <c r="T59" s="4">
        <v>5.63</v>
      </c>
      <c r="U59" s="4">
        <v>134</v>
      </c>
      <c r="V59" s="4">
        <v>10.2</v>
      </c>
      <c r="W59" s="4">
        <v>108</v>
      </c>
      <c r="X59" s="4">
        <v>69.3</v>
      </c>
      <c r="Y59" s="4">
        <v>4.66</v>
      </c>
      <c r="Z59" s="4">
        <v>143.2</v>
      </c>
    </row>
    <row r="60" spans="1:26">
      <c r="A60" s="1">
        <v>59</v>
      </c>
      <c r="B60" s="9" t="s">
        <v>26</v>
      </c>
      <c r="C60" s="2">
        <v>7.936812</v>
      </c>
      <c r="D60" s="10">
        <v>3.69152650487594</v>
      </c>
      <c r="E60" s="3">
        <f t="shared" ref="E60:E100" si="1">1.141+0.934*C60-0.635*D60</f>
        <v>6.20986307740378</v>
      </c>
      <c r="F60" s="4">
        <v>1</v>
      </c>
      <c r="G60" s="5">
        <v>608829</v>
      </c>
      <c r="H60" s="6" t="s">
        <v>27</v>
      </c>
      <c r="I60" s="7">
        <v>26</v>
      </c>
      <c r="J60" s="8">
        <v>17.6745360434289</v>
      </c>
      <c r="K60" s="4">
        <v>97.7</v>
      </c>
      <c r="L60" s="4">
        <v>33.1</v>
      </c>
      <c r="M60" s="4">
        <v>15.4</v>
      </c>
      <c r="N60" s="4">
        <v>6</v>
      </c>
      <c r="O60" s="4">
        <v>60.8</v>
      </c>
      <c r="P60" s="4">
        <v>13641</v>
      </c>
      <c r="Q60" s="4">
        <v>36.3</v>
      </c>
      <c r="R60" s="4">
        <v>47.9</v>
      </c>
      <c r="S60" s="4">
        <v>26</v>
      </c>
      <c r="T60" s="4">
        <v>8.94</v>
      </c>
      <c r="U60" s="4">
        <v>227</v>
      </c>
      <c r="V60" s="4">
        <v>12.2</v>
      </c>
      <c r="W60" s="4">
        <v>86</v>
      </c>
      <c r="X60" s="4">
        <v>73.9</v>
      </c>
      <c r="Y60" s="4">
        <v>5.42</v>
      </c>
      <c r="Z60" s="4">
        <v>164</v>
      </c>
    </row>
    <row r="61" spans="1:26">
      <c r="A61" s="1">
        <v>60</v>
      </c>
      <c r="B61" s="9" t="s">
        <v>26</v>
      </c>
      <c r="C61" s="2">
        <v>8.204906</v>
      </c>
      <c r="D61" s="10">
        <v>4.1299057365813</v>
      </c>
      <c r="E61" s="3">
        <f t="shared" si="1"/>
        <v>6.18189206127087</v>
      </c>
      <c r="F61" s="4">
        <v>1</v>
      </c>
      <c r="G61" s="5">
        <v>608952</v>
      </c>
      <c r="H61" s="6" t="s">
        <v>27</v>
      </c>
      <c r="I61" s="7">
        <v>50</v>
      </c>
      <c r="J61" s="8">
        <v>23.9994591671174</v>
      </c>
      <c r="K61" s="4">
        <v>40.3</v>
      </c>
      <c r="L61" s="4">
        <v>24.7</v>
      </c>
      <c r="M61" s="4">
        <v>13.8</v>
      </c>
      <c r="N61" s="4">
        <v>4.2</v>
      </c>
      <c r="O61" s="4">
        <v>73.6</v>
      </c>
      <c r="P61" s="4">
        <v>6621</v>
      </c>
      <c r="Q61" s="4">
        <v>21.8</v>
      </c>
      <c r="R61" s="4">
        <v>38.4</v>
      </c>
      <c r="S61" s="4">
        <v>38</v>
      </c>
      <c r="T61" s="4">
        <v>5.25</v>
      </c>
      <c r="U61" s="4">
        <v>120.2</v>
      </c>
      <c r="V61" s="4">
        <v>10.9</v>
      </c>
      <c r="W61" s="4">
        <v>96</v>
      </c>
      <c r="X61" s="4">
        <v>76.4</v>
      </c>
      <c r="Y61" s="4">
        <v>5.37</v>
      </c>
      <c r="Z61" s="4">
        <v>163.5</v>
      </c>
    </row>
    <row r="62" spans="1:26">
      <c r="A62" s="1">
        <v>61</v>
      </c>
      <c r="B62" s="9" t="s">
        <v>26</v>
      </c>
      <c r="C62" s="2">
        <v>4.874859</v>
      </c>
      <c r="D62" s="10">
        <v>2.80285213386762</v>
      </c>
      <c r="E62" s="3">
        <f t="shared" si="1"/>
        <v>3.91430720099406</v>
      </c>
      <c r="F62" s="4">
        <v>1</v>
      </c>
      <c r="G62" s="5">
        <v>609072</v>
      </c>
      <c r="H62" s="6" t="s">
        <v>29</v>
      </c>
      <c r="I62" s="7">
        <v>47</v>
      </c>
      <c r="J62" s="8">
        <v>22.8328793462586</v>
      </c>
      <c r="K62" s="4">
        <v>10.3</v>
      </c>
      <c r="L62" s="4">
        <v>18.3</v>
      </c>
      <c r="M62" s="4">
        <v>31.3</v>
      </c>
      <c r="N62" s="4">
        <v>8.5</v>
      </c>
      <c r="O62" s="4">
        <v>39.9</v>
      </c>
      <c r="P62" s="4">
        <v>5788</v>
      </c>
      <c r="Q62" s="4">
        <v>11.8</v>
      </c>
      <c r="R62" s="4">
        <v>45.5</v>
      </c>
      <c r="S62" s="4">
        <v>31.3</v>
      </c>
      <c r="T62" s="4">
        <v>5.62</v>
      </c>
      <c r="U62" s="4">
        <v>173</v>
      </c>
      <c r="V62" s="4">
        <v>12.4</v>
      </c>
      <c r="W62" s="4">
        <v>83.8</v>
      </c>
      <c r="X62" s="4">
        <v>76.8</v>
      </c>
      <c r="Y62" s="4">
        <v>4.51</v>
      </c>
      <c r="Z62" s="4">
        <v>144</v>
      </c>
    </row>
    <row r="63" spans="1:26">
      <c r="A63" s="1">
        <v>62</v>
      </c>
      <c r="B63" s="9" t="s">
        <v>26</v>
      </c>
      <c r="C63" s="2">
        <v>5.373971</v>
      </c>
      <c r="D63" s="10">
        <v>1.64263596162675</v>
      </c>
      <c r="E63" s="3">
        <f t="shared" si="1"/>
        <v>5.11721507836701</v>
      </c>
      <c r="F63" s="4">
        <v>1</v>
      </c>
      <c r="G63" s="5">
        <v>609236</v>
      </c>
      <c r="H63" s="6" t="s">
        <v>29</v>
      </c>
      <c r="I63" s="7">
        <v>24</v>
      </c>
      <c r="J63" s="8">
        <v>19.2335607490202</v>
      </c>
      <c r="K63" s="4">
        <v>22.3</v>
      </c>
      <c r="L63" s="4">
        <v>21.4</v>
      </c>
      <c r="M63" s="4">
        <v>11.7</v>
      </c>
      <c r="N63" s="4">
        <v>3.4</v>
      </c>
      <c r="O63" s="4">
        <v>51.7</v>
      </c>
      <c r="P63" s="4">
        <v>8548</v>
      </c>
      <c r="Q63" s="4">
        <v>17.6</v>
      </c>
      <c r="R63" s="4">
        <v>47.1</v>
      </c>
      <c r="S63" s="4">
        <v>32.3</v>
      </c>
      <c r="T63" s="4">
        <v>7</v>
      </c>
      <c r="U63" s="4">
        <v>227</v>
      </c>
      <c r="V63" s="4">
        <v>12.3</v>
      </c>
      <c r="W63" s="4">
        <v>84.9</v>
      </c>
      <c r="X63" s="4">
        <v>79.4</v>
      </c>
      <c r="Y63" s="4">
        <v>4.83</v>
      </c>
      <c r="Z63" s="4">
        <v>146</v>
      </c>
    </row>
    <row r="64" spans="1:26">
      <c r="A64" s="1">
        <v>63</v>
      </c>
      <c r="B64" s="9" t="s">
        <v>26</v>
      </c>
      <c r="C64" s="2">
        <v>7.199225</v>
      </c>
      <c r="D64" s="10">
        <v>3.20910159816021</v>
      </c>
      <c r="E64" s="3">
        <f t="shared" si="1"/>
        <v>5.82729663516827</v>
      </c>
      <c r="F64" s="4">
        <v>1</v>
      </c>
      <c r="G64" s="5">
        <v>610264</v>
      </c>
      <c r="H64" s="6" t="s">
        <v>27</v>
      </c>
      <c r="I64" s="7">
        <v>46</v>
      </c>
      <c r="J64" s="8">
        <v>26.643598615917</v>
      </c>
      <c r="K64" s="4">
        <v>58.4</v>
      </c>
      <c r="L64" s="4">
        <v>40.6</v>
      </c>
      <c r="M64" s="4">
        <v>22.3</v>
      </c>
      <c r="N64" s="4">
        <v>7.4</v>
      </c>
      <c r="O64" s="4">
        <v>69.4</v>
      </c>
      <c r="P64" s="4">
        <v>11057</v>
      </c>
      <c r="Q64" s="4">
        <v>75.9</v>
      </c>
      <c r="R64" s="4">
        <v>53.5</v>
      </c>
      <c r="S64" s="4">
        <v>30.4</v>
      </c>
      <c r="T64" s="4">
        <v>6.44</v>
      </c>
      <c r="U64" s="4">
        <v>215</v>
      </c>
      <c r="V64" s="4">
        <v>11.1</v>
      </c>
      <c r="W64" s="4">
        <v>99.8</v>
      </c>
      <c r="X64" s="4">
        <v>83.9</v>
      </c>
      <c r="Y64" s="4">
        <v>5.06</v>
      </c>
      <c r="Z64" s="4">
        <v>159</v>
      </c>
    </row>
    <row r="65" spans="1:26">
      <c r="A65" s="1">
        <v>64</v>
      </c>
      <c r="B65" s="9" t="s">
        <v>26</v>
      </c>
      <c r="C65" s="2">
        <v>5.373296</v>
      </c>
      <c r="D65" s="10">
        <v>2.33730179402967</v>
      </c>
      <c r="E65" s="3">
        <f t="shared" si="1"/>
        <v>4.67547182479116</v>
      </c>
      <c r="F65" s="4">
        <v>1</v>
      </c>
      <c r="G65" s="5">
        <v>611818</v>
      </c>
      <c r="H65" s="6" t="s">
        <v>29</v>
      </c>
      <c r="I65" s="7">
        <v>38</v>
      </c>
      <c r="J65" s="8">
        <v>24.6904054627522</v>
      </c>
      <c r="K65" s="4">
        <v>9.7</v>
      </c>
      <c r="L65" s="4">
        <v>17.9</v>
      </c>
      <c r="M65" s="4">
        <v>18.8</v>
      </c>
      <c r="N65" s="4">
        <v>6.3</v>
      </c>
      <c r="O65" s="4">
        <v>51.3</v>
      </c>
      <c r="P65" s="4">
        <v>7758</v>
      </c>
      <c r="Q65" s="4">
        <v>22.4</v>
      </c>
      <c r="R65" s="4">
        <v>49.1</v>
      </c>
      <c r="S65" s="4">
        <v>26.3</v>
      </c>
      <c r="T65" s="4">
        <v>4.58</v>
      </c>
      <c r="U65" s="4">
        <v>257</v>
      </c>
      <c r="V65" s="4">
        <v>11.7</v>
      </c>
      <c r="W65" s="4">
        <v>91.8</v>
      </c>
      <c r="X65" s="4">
        <v>75.4</v>
      </c>
      <c r="Y65" s="4">
        <v>5.1</v>
      </c>
      <c r="Z65" s="4">
        <v>149</v>
      </c>
    </row>
    <row r="66" spans="1:26">
      <c r="A66" s="1">
        <v>65</v>
      </c>
      <c r="B66" s="9" t="s">
        <v>26</v>
      </c>
      <c r="C66" s="2">
        <v>7.675606</v>
      </c>
      <c r="D66" s="10">
        <v>2.47398824432944</v>
      </c>
      <c r="E66" s="3">
        <f t="shared" si="1"/>
        <v>6.73903346885081</v>
      </c>
      <c r="F66" s="4">
        <v>2</v>
      </c>
      <c r="G66" s="5">
        <v>613091</v>
      </c>
      <c r="H66" s="6" t="s">
        <v>27</v>
      </c>
      <c r="I66" s="7">
        <v>31</v>
      </c>
      <c r="J66" s="8">
        <v>25.3515413737155</v>
      </c>
      <c r="K66" s="4">
        <v>63.3</v>
      </c>
      <c r="L66" s="4">
        <v>25.1</v>
      </c>
      <c r="M66" s="4">
        <v>11.2</v>
      </c>
      <c r="N66" s="4">
        <v>3.6</v>
      </c>
      <c r="O66" s="4">
        <v>62.2</v>
      </c>
      <c r="P66" s="4">
        <v>9988</v>
      </c>
      <c r="Q66" s="4">
        <v>46</v>
      </c>
      <c r="R66" s="4">
        <v>51</v>
      </c>
      <c r="S66" s="4">
        <v>28.7</v>
      </c>
      <c r="T66" s="4">
        <v>9.04</v>
      </c>
      <c r="U66" s="4">
        <v>212</v>
      </c>
      <c r="V66" s="4">
        <v>12.6</v>
      </c>
      <c r="W66" s="4">
        <v>81.7</v>
      </c>
      <c r="X66" s="4">
        <v>79.7</v>
      </c>
      <c r="Y66" s="4">
        <v>5.89</v>
      </c>
      <c r="Z66" s="4">
        <v>185.1</v>
      </c>
    </row>
    <row r="67" spans="1:26">
      <c r="A67" s="1">
        <v>66</v>
      </c>
      <c r="B67" s="9" t="s">
        <v>28</v>
      </c>
      <c r="C67" s="2">
        <v>10.45994</v>
      </c>
      <c r="D67" s="10">
        <v>2.947369769466</v>
      </c>
      <c r="E67" s="3">
        <f t="shared" si="1"/>
        <v>9.03900415638909</v>
      </c>
      <c r="F67" s="4">
        <v>2</v>
      </c>
      <c r="G67" s="5">
        <v>613191</v>
      </c>
      <c r="H67" s="6" t="s">
        <v>27</v>
      </c>
      <c r="I67" s="7">
        <v>57</v>
      </c>
      <c r="J67" s="8">
        <v>22.5981404958678</v>
      </c>
      <c r="K67" s="4">
        <v>65.1</v>
      </c>
      <c r="L67" s="4">
        <v>40.9</v>
      </c>
      <c r="M67" s="4">
        <v>11.7</v>
      </c>
      <c r="N67" s="4">
        <v>4.3</v>
      </c>
      <c r="O67" s="4">
        <v>74.9</v>
      </c>
      <c r="P67" s="4">
        <v>6816</v>
      </c>
      <c r="Q67" s="4">
        <v>30.1</v>
      </c>
      <c r="R67" s="4">
        <v>39.4</v>
      </c>
      <c r="S67" s="4">
        <v>31.4</v>
      </c>
      <c r="T67" s="4">
        <v>8.28</v>
      </c>
      <c r="U67" s="4">
        <v>126.3</v>
      </c>
      <c r="V67" s="4">
        <v>10.7</v>
      </c>
      <c r="W67" s="4">
        <v>99</v>
      </c>
      <c r="X67" s="4">
        <v>70.8</v>
      </c>
      <c r="Y67" s="4">
        <v>4.77</v>
      </c>
      <c r="Z67" s="4">
        <v>144.4</v>
      </c>
    </row>
    <row r="68" spans="1:26">
      <c r="A68" s="1">
        <v>67</v>
      </c>
      <c r="B68" s="9" t="s">
        <v>26</v>
      </c>
      <c r="C68" s="2">
        <v>6.424282</v>
      </c>
      <c r="D68" s="10">
        <v>2.58647392571044</v>
      </c>
      <c r="E68" s="3">
        <f t="shared" si="1"/>
        <v>5.49886844517387</v>
      </c>
      <c r="F68" s="4">
        <v>1</v>
      </c>
      <c r="G68" s="5">
        <v>614515</v>
      </c>
      <c r="H68" s="6" t="s">
        <v>27</v>
      </c>
      <c r="I68" s="7">
        <v>21</v>
      </c>
      <c r="J68" s="8">
        <v>24.2239967924087</v>
      </c>
      <c r="K68" s="4">
        <v>25</v>
      </c>
      <c r="L68" s="4">
        <v>16</v>
      </c>
      <c r="M68" s="4">
        <v>16.1</v>
      </c>
      <c r="N68" s="4">
        <v>5</v>
      </c>
      <c r="O68" s="4">
        <v>80.9</v>
      </c>
      <c r="P68" s="4">
        <v>8707</v>
      </c>
      <c r="Q68" s="4">
        <v>11.5</v>
      </c>
      <c r="R68" s="4">
        <v>49.7</v>
      </c>
      <c r="S68" s="4">
        <v>22.4</v>
      </c>
      <c r="T68" s="4">
        <v>6.61</v>
      </c>
      <c r="U68" s="4">
        <v>202</v>
      </c>
      <c r="V68" s="4">
        <v>12.3</v>
      </c>
      <c r="W68" s="4">
        <v>84.9</v>
      </c>
      <c r="X68" s="4">
        <v>72.1</v>
      </c>
      <c r="Y68" s="4">
        <v>5.5</v>
      </c>
      <c r="Z68" s="4">
        <v>163</v>
      </c>
    </row>
    <row r="69" spans="1:26">
      <c r="A69" s="1">
        <v>68</v>
      </c>
      <c r="B69" s="9" t="s">
        <v>26</v>
      </c>
      <c r="C69" s="2">
        <v>5.980821</v>
      </c>
      <c r="D69" s="10">
        <v>3.03216847339912</v>
      </c>
      <c r="E69" s="3">
        <f t="shared" si="1"/>
        <v>4.80165983339156</v>
      </c>
      <c r="F69" s="4">
        <v>1</v>
      </c>
      <c r="G69" s="5">
        <v>614894</v>
      </c>
      <c r="H69" s="6" t="s">
        <v>27</v>
      </c>
      <c r="I69" s="7">
        <v>25</v>
      </c>
      <c r="J69" s="8">
        <v>24.6913580246914</v>
      </c>
      <c r="K69" s="4">
        <v>61.8</v>
      </c>
      <c r="L69" s="4">
        <v>43.9</v>
      </c>
      <c r="M69" s="4">
        <v>19</v>
      </c>
      <c r="N69" s="4">
        <v>5.5</v>
      </c>
      <c r="O69" s="4">
        <v>67.3</v>
      </c>
      <c r="P69" s="4">
        <v>11343</v>
      </c>
      <c r="Q69" s="4">
        <v>56.5</v>
      </c>
      <c r="R69" s="4">
        <v>53</v>
      </c>
      <c r="S69" s="4">
        <v>28.5</v>
      </c>
      <c r="T69" s="4">
        <v>8.29</v>
      </c>
      <c r="U69" s="4">
        <v>219</v>
      </c>
      <c r="V69" s="4">
        <v>12</v>
      </c>
      <c r="W69" s="4">
        <v>88.3</v>
      </c>
      <c r="X69" s="4">
        <v>81.5</v>
      </c>
      <c r="Y69" s="4">
        <v>5.55</v>
      </c>
      <c r="Z69" s="4">
        <v>165</v>
      </c>
    </row>
    <row r="70" spans="1:26">
      <c r="A70" s="1">
        <v>69</v>
      </c>
      <c r="B70" s="9" t="s">
        <v>26</v>
      </c>
      <c r="C70" s="2">
        <v>6.47457</v>
      </c>
      <c r="D70" s="10">
        <v>3.59684422816839</v>
      </c>
      <c r="E70" s="3">
        <f t="shared" si="1"/>
        <v>4.90425229511307</v>
      </c>
      <c r="F70" s="4">
        <v>2</v>
      </c>
      <c r="G70" s="5">
        <v>615111</v>
      </c>
      <c r="H70" s="6" t="s">
        <v>27</v>
      </c>
      <c r="I70" s="7">
        <v>38</v>
      </c>
      <c r="J70" s="8">
        <v>24.5389649018441</v>
      </c>
      <c r="K70" s="4">
        <v>53.5</v>
      </c>
      <c r="L70" s="4">
        <v>32.5</v>
      </c>
      <c r="M70" s="4">
        <v>13</v>
      </c>
      <c r="N70" s="4">
        <v>4.7</v>
      </c>
      <c r="O70" s="4">
        <v>55.4</v>
      </c>
      <c r="P70" s="4">
        <v>12055</v>
      </c>
      <c r="Q70" s="4">
        <v>16.5</v>
      </c>
      <c r="R70" s="4">
        <v>49.1</v>
      </c>
      <c r="S70" s="4">
        <v>29.7</v>
      </c>
      <c r="T70" s="4">
        <v>9.45</v>
      </c>
      <c r="U70" s="4">
        <v>235</v>
      </c>
      <c r="V70" s="4">
        <v>11.8</v>
      </c>
      <c r="W70" s="4">
        <v>90.6</v>
      </c>
      <c r="X70" s="4">
        <v>78.8</v>
      </c>
      <c r="Y70" s="4">
        <v>5.77</v>
      </c>
      <c r="Z70" s="4">
        <v>169</v>
      </c>
    </row>
    <row r="71" spans="1:26">
      <c r="A71" s="1">
        <v>70</v>
      </c>
      <c r="B71" s="9" t="s">
        <v>26</v>
      </c>
      <c r="C71" s="2">
        <v>9.062313</v>
      </c>
      <c r="D71" s="10">
        <v>4.34655342363919</v>
      </c>
      <c r="E71" s="3">
        <f t="shared" si="1"/>
        <v>6.84513891798911</v>
      </c>
      <c r="F71" s="4">
        <v>1</v>
      </c>
      <c r="G71" s="5">
        <v>615627</v>
      </c>
      <c r="H71" s="6" t="s">
        <v>27</v>
      </c>
      <c r="I71" s="7">
        <v>42</v>
      </c>
      <c r="J71" s="8">
        <v>22.038567493113</v>
      </c>
      <c r="K71" s="4">
        <v>92.7</v>
      </c>
      <c r="L71" s="4">
        <v>32.2</v>
      </c>
      <c r="M71" s="4">
        <v>17.2</v>
      </c>
      <c r="N71" s="4">
        <v>4.8</v>
      </c>
      <c r="O71" s="4">
        <v>57.3</v>
      </c>
      <c r="P71" s="4">
        <v>10429</v>
      </c>
      <c r="Q71" s="4">
        <v>30.7</v>
      </c>
      <c r="R71" s="4">
        <v>43.7</v>
      </c>
      <c r="S71" s="4">
        <v>23.5</v>
      </c>
      <c r="T71" s="4">
        <v>4.84</v>
      </c>
      <c r="U71" s="4">
        <v>129.3</v>
      </c>
      <c r="V71" s="4">
        <v>11.2</v>
      </c>
      <c r="W71" s="4">
        <v>92.2</v>
      </c>
      <c r="X71" s="4">
        <v>67.2</v>
      </c>
      <c r="Y71" s="4">
        <v>4.4</v>
      </c>
      <c r="Z71" s="4">
        <v>140.7</v>
      </c>
    </row>
    <row r="72" spans="1:26">
      <c r="A72" s="1">
        <v>71</v>
      </c>
      <c r="B72" s="9" t="s">
        <v>26</v>
      </c>
      <c r="C72" s="2">
        <v>5.987842</v>
      </c>
      <c r="D72" s="10">
        <v>1.79232532430689</v>
      </c>
      <c r="E72" s="3">
        <f t="shared" si="1"/>
        <v>5.59551784706512</v>
      </c>
      <c r="F72" s="4">
        <v>1</v>
      </c>
      <c r="G72" s="5">
        <v>617996</v>
      </c>
      <c r="H72" s="6" t="s">
        <v>29</v>
      </c>
      <c r="I72" s="7">
        <v>24</v>
      </c>
      <c r="J72" s="8">
        <v>18.8271110398974</v>
      </c>
      <c r="K72" s="4">
        <v>60.4</v>
      </c>
      <c r="L72" s="4">
        <v>39.8</v>
      </c>
      <c r="M72" s="4">
        <v>8.2</v>
      </c>
      <c r="N72" s="4">
        <v>2.4</v>
      </c>
      <c r="O72" s="4">
        <v>48.8</v>
      </c>
      <c r="P72" s="4">
        <v>6502</v>
      </c>
      <c r="Q72" s="4">
        <v>11.6</v>
      </c>
      <c r="R72" s="4">
        <v>51</v>
      </c>
      <c r="S72" s="4">
        <v>33.3</v>
      </c>
      <c r="T72" s="4">
        <v>7.19</v>
      </c>
      <c r="U72" s="4">
        <v>180</v>
      </c>
      <c r="V72" s="4">
        <v>12.4</v>
      </c>
      <c r="W72" s="4">
        <v>83.8</v>
      </c>
      <c r="X72" s="4">
        <v>84.7</v>
      </c>
      <c r="Y72" s="4">
        <v>4.07</v>
      </c>
      <c r="Z72" s="4">
        <v>128</v>
      </c>
    </row>
    <row r="73" spans="1:26">
      <c r="A73" s="1">
        <v>72</v>
      </c>
      <c r="B73" s="9" t="s">
        <v>26</v>
      </c>
      <c r="C73" s="2">
        <v>6.294107</v>
      </c>
      <c r="D73" s="10">
        <v>2.26668494369132</v>
      </c>
      <c r="E73" s="3">
        <f t="shared" si="1"/>
        <v>5.58035099875601</v>
      </c>
      <c r="F73" s="4">
        <v>1</v>
      </c>
      <c r="G73" s="5">
        <v>620980</v>
      </c>
      <c r="H73" s="6" t="s">
        <v>27</v>
      </c>
      <c r="I73" s="7">
        <v>34</v>
      </c>
      <c r="J73" s="8">
        <v>27.4144536926939</v>
      </c>
      <c r="K73" s="4">
        <v>42</v>
      </c>
      <c r="L73" s="4">
        <v>15.5</v>
      </c>
      <c r="M73" s="4">
        <v>24.2</v>
      </c>
      <c r="N73" s="4">
        <v>8.6</v>
      </c>
      <c r="O73" s="4">
        <v>50.3</v>
      </c>
      <c r="P73" s="4">
        <v>10830</v>
      </c>
      <c r="Q73" s="4">
        <v>16.5</v>
      </c>
      <c r="R73" s="4">
        <v>52.7</v>
      </c>
      <c r="S73" s="4">
        <v>25.4</v>
      </c>
      <c r="T73" s="4">
        <v>5.54</v>
      </c>
      <c r="U73" s="4">
        <v>167</v>
      </c>
      <c r="V73" s="4">
        <v>11.5</v>
      </c>
      <c r="W73" s="4">
        <v>94.4</v>
      </c>
      <c r="X73" s="4">
        <v>78.1</v>
      </c>
      <c r="Y73" s="4">
        <v>5.4</v>
      </c>
      <c r="Z73" s="4">
        <v>161</v>
      </c>
    </row>
    <row r="74" spans="1:26">
      <c r="A74" s="1">
        <v>73</v>
      </c>
      <c r="B74" s="9" t="s">
        <v>26</v>
      </c>
      <c r="C74" s="2">
        <v>8.999052</v>
      </c>
      <c r="D74" s="10">
        <v>3.94309440842166</v>
      </c>
      <c r="E74" s="3">
        <f t="shared" si="1"/>
        <v>7.04224961865225</v>
      </c>
      <c r="F74" s="4">
        <v>1</v>
      </c>
      <c r="G74" s="5">
        <v>622173</v>
      </c>
      <c r="H74" s="6" t="s">
        <v>27</v>
      </c>
      <c r="I74" s="7">
        <v>54</v>
      </c>
      <c r="J74" s="8">
        <v>24.6755002704164</v>
      </c>
      <c r="K74" s="4">
        <v>29.1</v>
      </c>
      <c r="L74" s="4">
        <v>37.8</v>
      </c>
      <c r="M74" s="4">
        <v>10.7</v>
      </c>
      <c r="N74" s="4">
        <v>3.6</v>
      </c>
      <c r="O74" s="4">
        <v>71.4</v>
      </c>
      <c r="P74" s="4">
        <v>8614</v>
      </c>
      <c r="Q74" s="4">
        <v>26.1</v>
      </c>
      <c r="R74" s="4">
        <v>47.7</v>
      </c>
      <c r="S74" s="4">
        <v>29.8</v>
      </c>
      <c r="T74" s="4">
        <v>8.13</v>
      </c>
      <c r="U74" s="4">
        <v>237</v>
      </c>
      <c r="V74" s="4">
        <v>11.4</v>
      </c>
      <c r="W74" s="4">
        <v>95.7</v>
      </c>
      <c r="X74" s="4">
        <v>77.5</v>
      </c>
      <c r="Y74" s="4">
        <v>5.27</v>
      </c>
      <c r="Z74" s="4">
        <v>156</v>
      </c>
    </row>
    <row r="75" spans="1:26">
      <c r="A75" s="1">
        <v>74</v>
      </c>
      <c r="B75" s="9" t="s">
        <v>26</v>
      </c>
      <c r="C75" s="2">
        <v>5.641</v>
      </c>
      <c r="D75" s="10">
        <v>2.33911346129144</v>
      </c>
      <c r="E75" s="3">
        <f t="shared" si="1"/>
        <v>4.92435695207994</v>
      </c>
      <c r="F75" s="4">
        <v>1</v>
      </c>
      <c r="G75" s="5">
        <v>622624</v>
      </c>
      <c r="H75" s="6" t="s">
        <v>29</v>
      </c>
      <c r="I75" s="7">
        <v>42</v>
      </c>
      <c r="J75" s="8">
        <v>18.9865907203038</v>
      </c>
      <c r="K75" s="4">
        <v>41.1</v>
      </c>
      <c r="L75" s="4">
        <v>37.7</v>
      </c>
      <c r="M75" s="4">
        <v>8.8</v>
      </c>
      <c r="N75" s="4">
        <v>2.4</v>
      </c>
      <c r="O75" s="4">
        <v>85.5</v>
      </c>
      <c r="P75" s="4">
        <v>6511</v>
      </c>
      <c r="Q75" s="4">
        <v>50.4</v>
      </c>
      <c r="R75" s="4">
        <v>43.8</v>
      </c>
      <c r="S75" s="4">
        <v>31.5</v>
      </c>
      <c r="T75" s="4">
        <v>4.08</v>
      </c>
      <c r="U75" s="4">
        <v>136</v>
      </c>
      <c r="V75" s="4">
        <v>11.5</v>
      </c>
      <c r="W75" s="4">
        <v>94.4</v>
      </c>
      <c r="X75" s="4">
        <v>75.3</v>
      </c>
      <c r="Y75" s="4">
        <v>4.36</v>
      </c>
      <c r="Z75" s="4">
        <v>132</v>
      </c>
    </row>
    <row r="76" spans="1:26">
      <c r="A76" s="1">
        <v>75</v>
      </c>
      <c r="B76" s="9" t="s">
        <v>26</v>
      </c>
      <c r="C76" s="2">
        <v>5.723229</v>
      </c>
      <c r="D76" s="10">
        <v>1.46771041530829</v>
      </c>
      <c r="E76" s="3">
        <f t="shared" si="1"/>
        <v>5.55449977227924</v>
      </c>
      <c r="F76" s="4">
        <v>1</v>
      </c>
      <c r="G76" s="5">
        <v>622732</v>
      </c>
      <c r="H76" s="6" t="s">
        <v>29</v>
      </c>
      <c r="I76" s="7">
        <v>41</v>
      </c>
      <c r="J76" s="8">
        <v>18.6620146861942</v>
      </c>
      <c r="K76" s="4">
        <v>32.3</v>
      </c>
      <c r="L76" s="4">
        <v>30.2</v>
      </c>
      <c r="M76" s="4">
        <v>7.6</v>
      </c>
      <c r="N76" s="4">
        <v>1.9</v>
      </c>
      <c r="O76" s="4">
        <v>56.5</v>
      </c>
      <c r="P76" s="4">
        <v>9691</v>
      </c>
      <c r="Q76" s="4">
        <v>14.4</v>
      </c>
      <c r="R76" s="4">
        <v>45</v>
      </c>
      <c r="S76" s="4">
        <v>29.4</v>
      </c>
      <c r="T76" s="4">
        <v>6.31</v>
      </c>
      <c r="U76" s="4">
        <v>219</v>
      </c>
      <c r="V76" s="4">
        <v>10.7</v>
      </c>
      <c r="W76" s="4">
        <v>105.7</v>
      </c>
      <c r="X76" s="4">
        <v>74.4</v>
      </c>
      <c r="Y76" s="4">
        <v>4.58</v>
      </c>
      <c r="Z76" s="4">
        <v>132</v>
      </c>
    </row>
    <row r="77" spans="1:26">
      <c r="A77" s="1">
        <v>76</v>
      </c>
      <c r="B77" s="9" t="s">
        <v>26</v>
      </c>
      <c r="C77" s="2">
        <v>5.949957</v>
      </c>
      <c r="D77" s="10">
        <v>3.03336403671788</v>
      </c>
      <c r="E77" s="3">
        <f t="shared" si="1"/>
        <v>4.77207367468415</v>
      </c>
      <c r="F77" s="4">
        <v>1</v>
      </c>
      <c r="G77" s="5">
        <v>622955</v>
      </c>
      <c r="H77" s="6" t="s">
        <v>27</v>
      </c>
      <c r="I77" s="7">
        <v>66</v>
      </c>
      <c r="J77" s="8">
        <v>23.566632231405</v>
      </c>
      <c r="K77" s="4">
        <v>42.9</v>
      </c>
      <c r="L77" s="4">
        <v>28.3</v>
      </c>
      <c r="M77" s="4">
        <v>11.6</v>
      </c>
      <c r="N77" s="4">
        <v>3.5</v>
      </c>
      <c r="O77" s="4">
        <v>49.8</v>
      </c>
      <c r="P77" s="4">
        <v>7530</v>
      </c>
      <c r="Q77" s="4">
        <v>26.9</v>
      </c>
      <c r="R77" s="4">
        <v>38.7</v>
      </c>
      <c r="S77" s="4">
        <v>26.1</v>
      </c>
      <c r="T77" s="4">
        <v>5.86</v>
      </c>
      <c r="U77" s="4">
        <v>127.1</v>
      </c>
      <c r="V77" s="4">
        <v>10.8</v>
      </c>
      <c r="W77" s="4">
        <v>98</v>
      </c>
      <c r="X77" s="4">
        <v>64.8</v>
      </c>
      <c r="Y77" s="4">
        <v>4.53</v>
      </c>
      <c r="Z77" s="4">
        <v>134.1</v>
      </c>
    </row>
    <row r="78" spans="1:26">
      <c r="A78" s="1">
        <v>77</v>
      </c>
      <c r="B78" s="9" t="s">
        <v>26</v>
      </c>
      <c r="C78" s="2">
        <v>5.730268</v>
      </c>
      <c r="D78" s="10">
        <v>2.8119622233479</v>
      </c>
      <c r="E78" s="3">
        <f t="shared" si="1"/>
        <v>4.70747430017408</v>
      </c>
      <c r="F78" s="4">
        <v>1</v>
      </c>
      <c r="G78" s="5">
        <v>624466</v>
      </c>
      <c r="H78" s="6" t="s">
        <v>27</v>
      </c>
      <c r="I78" s="7">
        <v>49</v>
      </c>
      <c r="J78" s="8">
        <v>21.2585034013605</v>
      </c>
      <c r="K78" s="4">
        <v>24</v>
      </c>
      <c r="L78" s="4">
        <v>21.1</v>
      </c>
      <c r="M78" s="4">
        <v>12.2</v>
      </c>
      <c r="N78" s="4">
        <v>3.5</v>
      </c>
      <c r="O78" s="4">
        <v>39.7</v>
      </c>
      <c r="P78" s="4">
        <v>8245</v>
      </c>
      <c r="Q78" s="4">
        <v>24.2</v>
      </c>
      <c r="R78" s="4">
        <v>39.7</v>
      </c>
      <c r="S78" s="4">
        <v>26.9</v>
      </c>
      <c r="T78" s="4">
        <v>7.38</v>
      </c>
      <c r="U78" s="4">
        <v>144.1</v>
      </c>
      <c r="V78" s="4">
        <v>9.7</v>
      </c>
      <c r="W78" s="4">
        <v>117</v>
      </c>
      <c r="X78" s="4">
        <v>66.6</v>
      </c>
      <c r="Y78" s="4">
        <v>5.17</v>
      </c>
      <c r="Z78" s="4">
        <v>152.2</v>
      </c>
    </row>
    <row r="79" spans="1:26">
      <c r="A79" s="1">
        <v>78</v>
      </c>
      <c r="B79" s="9" t="s">
        <v>26</v>
      </c>
      <c r="C79" s="2">
        <v>5.758185</v>
      </c>
      <c r="D79" s="10">
        <v>1.73501146505459</v>
      </c>
      <c r="E79" s="3">
        <f t="shared" si="1"/>
        <v>5.41741250969034</v>
      </c>
      <c r="F79" s="4">
        <v>1</v>
      </c>
      <c r="G79" s="5">
        <v>624836</v>
      </c>
      <c r="H79" s="6" t="s">
        <v>27</v>
      </c>
      <c r="I79" s="7">
        <v>36</v>
      </c>
      <c r="J79" s="8">
        <v>25.0995015956112</v>
      </c>
      <c r="K79" s="4">
        <v>27.8</v>
      </c>
      <c r="L79" s="4">
        <v>22.1</v>
      </c>
      <c r="M79" s="4">
        <v>12.1</v>
      </c>
      <c r="N79" s="4">
        <v>2.6</v>
      </c>
      <c r="O79" s="4">
        <v>57.9</v>
      </c>
      <c r="P79" s="4">
        <v>10369</v>
      </c>
      <c r="Q79" s="4">
        <v>13.3</v>
      </c>
      <c r="R79" s="4">
        <v>50.4</v>
      </c>
      <c r="S79" s="4">
        <v>30.2</v>
      </c>
      <c r="T79" s="4">
        <v>8.23</v>
      </c>
      <c r="U79" s="4">
        <v>217</v>
      </c>
      <c r="V79" s="4">
        <v>11.1</v>
      </c>
      <c r="W79" s="4">
        <v>99.8</v>
      </c>
      <c r="X79" s="4">
        <v>80.6</v>
      </c>
      <c r="Y79" s="4">
        <v>5.53</v>
      </c>
      <c r="Z79" s="4">
        <v>174.1</v>
      </c>
    </row>
    <row r="80" spans="1:26">
      <c r="A80" s="1">
        <v>79</v>
      </c>
      <c r="B80" s="9" t="s">
        <v>26</v>
      </c>
      <c r="C80" s="2">
        <v>6.546481</v>
      </c>
      <c r="D80" s="10">
        <v>3.26317836005933</v>
      </c>
      <c r="E80" s="3">
        <f t="shared" si="1"/>
        <v>5.18329499536233</v>
      </c>
      <c r="F80" s="4">
        <v>1</v>
      </c>
      <c r="G80" s="5">
        <v>625976</v>
      </c>
      <c r="H80" s="6" t="s">
        <v>29</v>
      </c>
      <c r="I80" s="7">
        <v>30</v>
      </c>
      <c r="J80" s="8">
        <v>22.77318640955</v>
      </c>
      <c r="K80" s="4">
        <v>42.8</v>
      </c>
      <c r="L80" s="4">
        <v>25.9</v>
      </c>
      <c r="M80" s="4">
        <v>9.8</v>
      </c>
      <c r="N80" s="4">
        <v>2.9</v>
      </c>
      <c r="O80" s="4">
        <v>78.3</v>
      </c>
      <c r="P80" s="4">
        <v>8771</v>
      </c>
      <c r="Q80" s="4">
        <v>89.5</v>
      </c>
      <c r="R80" s="4">
        <v>52.1</v>
      </c>
      <c r="S80" s="4">
        <v>31</v>
      </c>
      <c r="T80" s="4">
        <v>6.91</v>
      </c>
      <c r="U80" s="4">
        <v>235</v>
      </c>
      <c r="V80" s="4">
        <v>12.1</v>
      </c>
      <c r="W80" s="4">
        <v>87.1</v>
      </c>
      <c r="X80" s="4">
        <v>83.1</v>
      </c>
      <c r="Y80" s="4">
        <v>4.39</v>
      </c>
      <c r="Z80" s="4">
        <v>136</v>
      </c>
    </row>
    <row r="81" spans="1:26">
      <c r="A81" s="1">
        <v>80</v>
      </c>
      <c r="B81" s="9" t="s">
        <v>28</v>
      </c>
      <c r="C81" s="2">
        <v>5.177585</v>
      </c>
      <c r="D81" s="10">
        <v>0.846640052836974</v>
      </c>
      <c r="E81" s="3">
        <f t="shared" si="1"/>
        <v>5.43924795644852</v>
      </c>
      <c r="F81" s="4">
        <v>1</v>
      </c>
      <c r="G81" s="5">
        <v>626029</v>
      </c>
      <c r="H81" s="6" t="s">
        <v>27</v>
      </c>
      <c r="I81" s="7">
        <v>32</v>
      </c>
      <c r="J81" s="8">
        <v>25.8805706350208</v>
      </c>
      <c r="K81" s="4">
        <v>33.5</v>
      </c>
      <c r="L81" s="4">
        <v>28.6</v>
      </c>
      <c r="M81" s="4">
        <v>8.8</v>
      </c>
      <c r="N81" s="4">
        <v>2.4</v>
      </c>
      <c r="O81" s="4">
        <v>57.4</v>
      </c>
      <c r="P81" s="4">
        <v>11897</v>
      </c>
      <c r="Q81" s="4">
        <v>48.9</v>
      </c>
      <c r="R81" s="4">
        <v>48.6</v>
      </c>
      <c r="S81" s="4">
        <v>25.7</v>
      </c>
      <c r="T81" s="4">
        <v>7.73</v>
      </c>
      <c r="U81" s="4">
        <v>216</v>
      </c>
      <c r="V81" s="4">
        <v>10.8</v>
      </c>
      <c r="W81" s="4">
        <v>104</v>
      </c>
      <c r="X81" s="4">
        <v>74.3</v>
      </c>
      <c r="Y81" s="4">
        <v>5.48</v>
      </c>
      <c r="Z81" s="4">
        <v>179.1</v>
      </c>
    </row>
    <row r="82" spans="1:26">
      <c r="A82" s="1">
        <v>81</v>
      </c>
      <c r="B82" s="9" t="s">
        <v>26</v>
      </c>
      <c r="C82" s="2">
        <v>6.554975</v>
      </c>
      <c r="D82" s="10">
        <v>3.23414094371377</v>
      </c>
      <c r="E82" s="3">
        <f t="shared" si="1"/>
        <v>5.20966715074176</v>
      </c>
      <c r="F82" s="4">
        <v>1</v>
      </c>
      <c r="G82" s="5">
        <v>626361</v>
      </c>
      <c r="H82" s="6" t="s">
        <v>27</v>
      </c>
      <c r="I82" s="7">
        <v>46</v>
      </c>
      <c r="J82" s="8">
        <v>22.4913494809689</v>
      </c>
      <c r="K82" s="4">
        <v>36.3</v>
      </c>
      <c r="L82" s="4">
        <v>20.3</v>
      </c>
      <c r="M82" s="4">
        <v>19.7</v>
      </c>
      <c r="N82" s="4">
        <v>5.2</v>
      </c>
      <c r="O82" s="4">
        <v>63.1</v>
      </c>
      <c r="P82" s="4">
        <v>12625</v>
      </c>
      <c r="Q82" s="4">
        <v>39</v>
      </c>
      <c r="R82" s="4">
        <v>52.1</v>
      </c>
      <c r="S82" s="4">
        <v>25.6</v>
      </c>
      <c r="T82" s="4">
        <v>7.74</v>
      </c>
      <c r="U82" s="4">
        <v>196</v>
      </c>
      <c r="V82" s="4">
        <v>12</v>
      </c>
      <c r="W82" s="4">
        <v>88.3</v>
      </c>
      <c r="X82" s="4">
        <v>77.7</v>
      </c>
      <c r="Y82" s="4">
        <v>5.64</v>
      </c>
      <c r="Z82" s="4">
        <v>174.1</v>
      </c>
    </row>
    <row r="83" spans="1:26">
      <c r="A83" s="1">
        <v>82</v>
      </c>
      <c r="B83" s="9" t="s">
        <v>26</v>
      </c>
      <c r="C83" s="2">
        <v>6.597811</v>
      </c>
      <c r="D83" s="10">
        <v>3.48088342070845</v>
      </c>
      <c r="E83" s="3">
        <f t="shared" si="1"/>
        <v>5.09299450185014</v>
      </c>
      <c r="F83" s="4">
        <v>1</v>
      </c>
      <c r="G83" s="5">
        <v>627785</v>
      </c>
      <c r="H83" s="6" t="s">
        <v>29</v>
      </c>
      <c r="I83" s="7">
        <v>43</v>
      </c>
      <c r="J83" s="8">
        <v>20.2020202020202</v>
      </c>
      <c r="K83" s="4">
        <v>15.4</v>
      </c>
      <c r="L83" s="4">
        <v>15.7</v>
      </c>
      <c r="M83" s="4">
        <v>18.1</v>
      </c>
      <c r="N83" s="4">
        <v>6</v>
      </c>
      <c r="O83" s="4">
        <v>41.7</v>
      </c>
      <c r="P83" s="4">
        <v>11163</v>
      </c>
      <c r="Q83" s="4">
        <v>12.7</v>
      </c>
      <c r="R83" s="4">
        <v>46.2</v>
      </c>
      <c r="S83" s="4">
        <v>34.7</v>
      </c>
      <c r="T83" s="4">
        <v>5.3</v>
      </c>
      <c r="U83" s="4">
        <v>157</v>
      </c>
      <c r="V83" s="4">
        <v>11.9</v>
      </c>
      <c r="W83" s="4">
        <v>89.4</v>
      </c>
      <c r="X83" s="4">
        <v>80.9</v>
      </c>
      <c r="Y83" s="4">
        <v>4.7</v>
      </c>
      <c r="Z83" s="4">
        <v>150.1</v>
      </c>
    </row>
    <row r="84" spans="1:26">
      <c r="A84" s="1">
        <v>83</v>
      </c>
      <c r="B84" s="9" t="s">
        <v>26</v>
      </c>
      <c r="C84" s="2">
        <v>6.494394</v>
      </c>
      <c r="D84" s="10">
        <v>3.09811690452454</v>
      </c>
      <c r="E84" s="3">
        <f t="shared" si="1"/>
        <v>5.23945976162692</v>
      </c>
      <c r="F84" s="4">
        <v>1</v>
      </c>
      <c r="G84" s="5">
        <v>629042</v>
      </c>
      <c r="H84" s="6" t="s">
        <v>27</v>
      </c>
      <c r="I84" s="7">
        <v>36</v>
      </c>
      <c r="J84" s="8">
        <v>25.7116620752984</v>
      </c>
      <c r="K84" s="4">
        <v>57.5</v>
      </c>
      <c r="L84" s="4">
        <v>28</v>
      </c>
      <c r="M84" s="4">
        <v>15.8</v>
      </c>
      <c r="N84" s="4">
        <v>4.2</v>
      </c>
      <c r="O84" s="4">
        <v>55.7</v>
      </c>
      <c r="P84" s="4">
        <v>8826</v>
      </c>
      <c r="Q84" s="4">
        <v>29.3</v>
      </c>
      <c r="R84" s="4">
        <v>46.8</v>
      </c>
      <c r="S84" s="4">
        <v>25.2</v>
      </c>
      <c r="T84" s="4">
        <v>5.9</v>
      </c>
      <c r="U84" s="4">
        <v>177</v>
      </c>
      <c r="V84" s="4">
        <v>11.6</v>
      </c>
      <c r="W84" s="4">
        <v>93.1</v>
      </c>
      <c r="X84" s="4">
        <v>72</v>
      </c>
      <c r="Y84" s="4">
        <v>5.4</v>
      </c>
      <c r="Z84" s="4">
        <v>159</v>
      </c>
    </row>
    <row r="85" spans="1:26">
      <c r="A85" s="1">
        <v>84</v>
      </c>
      <c r="B85" s="9" t="s">
        <v>26</v>
      </c>
      <c r="C85" s="2">
        <v>6.051801</v>
      </c>
      <c r="D85" s="10">
        <v>3.18578459039727</v>
      </c>
      <c r="E85" s="3">
        <f t="shared" si="1"/>
        <v>4.77040891909773</v>
      </c>
      <c r="F85" s="4">
        <v>1</v>
      </c>
      <c r="G85" s="5">
        <v>629382</v>
      </c>
      <c r="H85" s="6" t="s">
        <v>29</v>
      </c>
      <c r="I85" s="7">
        <v>27</v>
      </c>
      <c r="J85" s="8">
        <v>20.3125</v>
      </c>
      <c r="K85" s="4">
        <v>26.6</v>
      </c>
      <c r="L85" s="4">
        <v>21.2</v>
      </c>
      <c r="M85" s="4">
        <v>14.8</v>
      </c>
      <c r="N85" s="4">
        <v>5</v>
      </c>
      <c r="O85" s="4">
        <v>74.5</v>
      </c>
      <c r="P85" s="4">
        <v>8959</v>
      </c>
      <c r="Q85" s="4">
        <v>11.6</v>
      </c>
      <c r="R85" s="4">
        <v>48.3</v>
      </c>
      <c r="S85" s="4">
        <v>29.8</v>
      </c>
      <c r="T85" s="4">
        <v>8.85</v>
      </c>
      <c r="U85" s="4">
        <v>317</v>
      </c>
      <c r="V85" s="4">
        <v>12.1</v>
      </c>
      <c r="W85" s="4">
        <v>87.1</v>
      </c>
      <c r="X85" s="4">
        <v>78.1</v>
      </c>
      <c r="Y85" s="4">
        <v>4.28</v>
      </c>
      <c r="Z85" s="4">
        <v>127</v>
      </c>
    </row>
    <row r="86" spans="1:26">
      <c r="A86" s="1">
        <v>85</v>
      </c>
      <c r="B86" s="9" t="s">
        <v>26</v>
      </c>
      <c r="C86" s="2">
        <v>7.110469</v>
      </c>
      <c r="D86" s="10">
        <v>3.23497505717396</v>
      </c>
      <c r="E86" s="3">
        <f t="shared" si="1"/>
        <v>5.72796888469454</v>
      </c>
      <c r="F86" s="4">
        <v>1</v>
      </c>
      <c r="G86" s="5">
        <v>629765</v>
      </c>
      <c r="H86" s="6" t="s">
        <v>27</v>
      </c>
      <c r="I86" s="7">
        <v>36</v>
      </c>
      <c r="J86" s="8">
        <v>26.9190117584886</v>
      </c>
      <c r="K86" s="4">
        <v>34.8</v>
      </c>
      <c r="L86" s="4">
        <v>23.5</v>
      </c>
      <c r="M86" s="4">
        <v>31.8</v>
      </c>
      <c r="N86" s="4">
        <v>12.1</v>
      </c>
      <c r="O86" s="4">
        <v>53.4</v>
      </c>
      <c r="P86" s="4">
        <v>8976</v>
      </c>
      <c r="Q86" s="4">
        <v>9.2</v>
      </c>
      <c r="R86" s="4">
        <v>41.5</v>
      </c>
      <c r="S86" s="4">
        <v>24.7</v>
      </c>
      <c r="T86" s="4">
        <v>7.53</v>
      </c>
      <c r="U86" s="4">
        <v>291</v>
      </c>
      <c r="V86" s="4">
        <v>11.9</v>
      </c>
      <c r="W86" s="4">
        <v>83</v>
      </c>
      <c r="X86" s="4">
        <v>66.2</v>
      </c>
      <c r="Y86" s="4">
        <v>5.82</v>
      </c>
      <c r="Z86" s="4">
        <v>176.1</v>
      </c>
    </row>
    <row r="87" spans="1:26">
      <c r="A87" s="1">
        <v>86</v>
      </c>
      <c r="B87" s="9" t="s">
        <v>26</v>
      </c>
      <c r="C87" s="2">
        <v>5.813373</v>
      </c>
      <c r="D87" s="10">
        <v>3.23984998586171</v>
      </c>
      <c r="E87" s="3">
        <f t="shared" si="1"/>
        <v>4.51338564097781</v>
      </c>
      <c r="F87" s="4">
        <v>1</v>
      </c>
      <c r="G87" s="5">
        <v>631089</v>
      </c>
      <c r="H87" s="6" t="s">
        <v>29</v>
      </c>
      <c r="I87" s="7">
        <v>31</v>
      </c>
      <c r="J87" s="8">
        <v>25.2595155709343</v>
      </c>
      <c r="K87" s="4">
        <v>54.5</v>
      </c>
      <c r="L87" s="4">
        <v>23.8</v>
      </c>
      <c r="M87" s="4">
        <v>6.7</v>
      </c>
      <c r="N87" s="4">
        <v>1.5</v>
      </c>
      <c r="O87" s="4">
        <v>55.3</v>
      </c>
      <c r="P87" s="4">
        <v>8937</v>
      </c>
      <c r="Q87" s="4">
        <v>18.8</v>
      </c>
      <c r="R87" s="4">
        <v>41.3</v>
      </c>
      <c r="S87" s="4">
        <v>33.6</v>
      </c>
      <c r="T87" s="4">
        <v>9.41</v>
      </c>
      <c r="U87" s="4">
        <v>353</v>
      </c>
      <c r="V87" s="4">
        <v>11</v>
      </c>
      <c r="W87" s="4">
        <v>101.2</v>
      </c>
      <c r="X87" s="4">
        <v>74.9</v>
      </c>
      <c r="Y87" s="4">
        <v>4.89</v>
      </c>
      <c r="Z87" s="4">
        <v>140</v>
      </c>
    </row>
    <row r="88" spans="1:26">
      <c r="A88" s="1">
        <v>87</v>
      </c>
      <c r="B88" s="9" t="s">
        <v>26</v>
      </c>
      <c r="C88" s="2">
        <v>7.565646</v>
      </c>
      <c r="D88" s="10">
        <v>2.95301813703903</v>
      </c>
      <c r="E88" s="3">
        <f t="shared" si="1"/>
        <v>6.33214684698022</v>
      </c>
      <c r="F88" s="4">
        <v>1</v>
      </c>
      <c r="G88" s="5">
        <v>631453</v>
      </c>
      <c r="H88" s="6" t="s">
        <v>29</v>
      </c>
      <c r="I88" s="7">
        <v>57</v>
      </c>
      <c r="J88" s="8">
        <v>25.2993759487266</v>
      </c>
      <c r="K88" s="4">
        <v>63.4</v>
      </c>
      <c r="L88" s="4">
        <v>90.9</v>
      </c>
      <c r="M88" s="4">
        <v>12.1</v>
      </c>
      <c r="N88" s="4">
        <v>4.5</v>
      </c>
      <c r="O88" s="4">
        <v>78.7</v>
      </c>
      <c r="P88" s="4">
        <v>7878</v>
      </c>
      <c r="Q88" s="4">
        <v>9.9</v>
      </c>
      <c r="R88" s="4">
        <v>49</v>
      </c>
      <c r="S88" s="4">
        <v>35.9</v>
      </c>
      <c r="T88" s="4">
        <v>3.89</v>
      </c>
      <c r="U88" s="4">
        <v>342.4</v>
      </c>
      <c r="V88" s="4">
        <v>11.5</v>
      </c>
      <c r="W88" s="4">
        <v>94.4</v>
      </c>
      <c r="X88" s="4">
        <v>84.9</v>
      </c>
      <c r="Y88" s="4">
        <v>4.67</v>
      </c>
      <c r="Z88" s="4">
        <v>141</v>
      </c>
    </row>
    <row r="89" spans="1:26">
      <c r="A89" s="1">
        <v>88</v>
      </c>
      <c r="B89" s="9" t="s">
        <v>26</v>
      </c>
      <c r="C89" s="2">
        <v>6.406803</v>
      </c>
      <c r="D89" s="10">
        <v>3.79705874979279</v>
      </c>
      <c r="E89" s="3">
        <f t="shared" si="1"/>
        <v>4.71382169588158</v>
      </c>
      <c r="F89" s="4">
        <v>1</v>
      </c>
      <c r="G89" s="5">
        <v>631950</v>
      </c>
      <c r="H89" s="6" t="s">
        <v>27</v>
      </c>
      <c r="I89" s="7">
        <v>30</v>
      </c>
      <c r="J89" s="8">
        <v>25.3350019840664</v>
      </c>
      <c r="K89" s="4">
        <v>79.2</v>
      </c>
      <c r="L89" s="4">
        <v>28.8</v>
      </c>
      <c r="M89" s="4">
        <v>10</v>
      </c>
      <c r="N89" s="4">
        <v>3.4</v>
      </c>
      <c r="O89" s="4">
        <v>79.9</v>
      </c>
      <c r="P89" s="4">
        <v>9297</v>
      </c>
      <c r="Q89" s="4">
        <v>33.1</v>
      </c>
      <c r="R89" s="4">
        <v>52.5</v>
      </c>
      <c r="S89" s="4">
        <v>30.6</v>
      </c>
      <c r="T89" s="4">
        <v>6.34</v>
      </c>
      <c r="U89" s="4">
        <v>300</v>
      </c>
      <c r="V89" s="4">
        <v>11.4</v>
      </c>
      <c r="W89" s="4">
        <v>95.7</v>
      </c>
      <c r="X89" s="4">
        <v>83.1</v>
      </c>
      <c r="Y89" s="4">
        <v>5.1</v>
      </c>
      <c r="Z89" s="4">
        <v>155</v>
      </c>
    </row>
    <row r="90" spans="1:26">
      <c r="A90" s="1">
        <v>89</v>
      </c>
      <c r="B90" s="9" t="s">
        <v>26</v>
      </c>
      <c r="C90" s="2">
        <v>7.423083</v>
      </c>
      <c r="D90" s="10">
        <v>3.48844202403309</v>
      </c>
      <c r="E90" s="3">
        <f t="shared" si="1"/>
        <v>5.85899883673899</v>
      </c>
      <c r="F90" s="4">
        <v>2</v>
      </c>
      <c r="G90" s="5">
        <v>632109</v>
      </c>
      <c r="H90" s="6" t="s">
        <v>27</v>
      </c>
      <c r="I90" s="7">
        <v>25</v>
      </c>
      <c r="J90" s="8">
        <v>18.9370029036738</v>
      </c>
      <c r="K90" s="4">
        <v>46.6</v>
      </c>
      <c r="L90" s="4">
        <v>85.3</v>
      </c>
      <c r="M90" s="4">
        <v>18.1</v>
      </c>
      <c r="N90" s="4">
        <v>6.1</v>
      </c>
      <c r="O90" s="4">
        <v>48.2</v>
      </c>
      <c r="P90" s="4">
        <v>11403</v>
      </c>
      <c r="Q90" s="4">
        <v>19.5</v>
      </c>
      <c r="R90" s="4">
        <v>49.7</v>
      </c>
      <c r="S90" s="4">
        <v>33.4</v>
      </c>
      <c r="T90" s="4">
        <v>7.59</v>
      </c>
      <c r="U90" s="4">
        <v>341</v>
      </c>
      <c r="V90" s="4">
        <v>11.7</v>
      </c>
      <c r="W90" s="4">
        <v>91.8</v>
      </c>
      <c r="X90" s="4">
        <v>83.1</v>
      </c>
      <c r="Y90" s="4">
        <v>5.09</v>
      </c>
      <c r="Z90" s="4">
        <v>157</v>
      </c>
    </row>
    <row r="91" spans="1:26">
      <c r="A91" s="1">
        <v>90</v>
      </c>
      <c r="B91" s="9" t="s">
        <v>26</v>
      </c>
      <c r="C91" s="2">
        <v>6.002887</v>
      </c>
      <c r="D91" s="10">
        <v>1.87815089657574</v>
      </c>
      <c r="E91" s="3">
        <f t="shared" si="1"/>
        <v>5.55507063867441</v>
      </c>
      <c r="F91" s="4">
        <v>1</v>
      </c>
      <c r="G91" s="5">
        <v>632156</v>
      </c>
      <c r="H91" s="6" t="s">
        <v>27</v>
      </c>
      <c r="I91" s="7">
        <v>27</v>
      </c>
      <c r="J91" s="8">
        <v>22.9853975121687</v>
      </c>
      <c r="K91" s="4">
        <v>49.2</v>
      </c>
      <c r="L91" s="4">
        <v>25.6</v>
      </c>
      <c r="M91" s="4">
        <v>7</v>
      </c>
      <c r="N91" s="4">
        <v>2.6</v>
      </c>
      <c r="O91" s="4">
        <v>63.1</v>
      </c>
      <c r="P91" s="4">
        <v>9463</v>
      </c>
      <c r="Q91" s="4">
        <v>10.3</v>
      </c>
      <c r="R91" s="4">
        <v>48.7</v>
      </c>
      <c r="S91" s="4">
        <v>28</v>
      </c>
      <c r="T91" s="4">
        <v>3.97</v>
      </c>
      <c r="U91" s="4">
        <v>139</v>
      </c>
      <c r="V91" s="4">
        <v>10.4</v>
      </c>
      <c r="W91" s="4">
        <v>103</v>
      </c>
      <c r="X91" s="4">
        <v>76.7</v>
      </c>
      <c r="Y91" s="4">
        <v>5.12</v>
      </c>
      <c r="Z91" s="4">
        <v>154</v>
      </c>
    </row>
    <row r="92" spans="1:26">
      <c r="A92" s="1">
        <v>91</v>
      </c>
      <c r="B92" s="9" t="s">
        <v>26</v>
      </c>
      <c r="C92" s="2">
        <v>4.465383</v>
      </c>
      <c r="D92" s="10">
        <v>0.960409360903498</v>
      </c>
      <c r="E92" s="3">
        <f t="shared" si="1"/>
        <v>4.70180777782628</v>
      </c>
      <c r="F92" s="4">
        <v>1</v>
      </c>
      <c r="G92" s="5">
        <v>632292</v>
      </c>
      <c r="H92" s="6" t="s">
        <v>29</v>
      </c>
      <c r="I92" s="7">
        <v>31</v>
      </c>
      <c r="J92" s="8">
        <v>16.9370318792578</v>
      </c>
      <c r="K92" s="4">
        <v>15.8</v>
      </c>
      <c r="L92" s="4">
        <v>18.5</v>
      </c>
      <c r="M92" s="4">
        <v>16.3</v>
      </c>
      <c r="N92" s="4">
        <v>5.7</v>
      </c>
      <c r="O92" s="4">
        <v>54.8</v>
      </c>
      <c r="P92" s="4">
        <v>4127</v>
      </c>
      <c r="Q92" s="4">
        <v>10.6</v>
      </c>
      <c r="R92" s="4">
        <v>41.4</v>
      </c>
      <c r="S92" s="4">
        <v>24.7</v>
      </c>
      <c r="T92" s="4">
        <v>3.7</v>
      </c>
      <c r="U92" s="4">
        <v>192</v>
      </c>
      <c r="V92" s="4">
        <v>12</v>
      </c>
      <c r="W92" s="4">
        <v>88.3</v>
      </c>
      <c r="X92" s="4">
        <v>66.1</v>
      </c>
      <c r="Y92" s="4">
        <v>3.66</v>
      </c>
      <c r="Z92" s="4">
        <v>114</v>
      </c>
    </row>
    <row r="93" spans="1:26">
      <c r="A93" s="1">
        <v>92</v>
      </c>
      <c r="B93" s="9" t="s">
        <v>26</v>
      </c>
      <c r="C93" s="2">
        <v>10.77336</v>
      </c>
      <c r="D93" s="10">
        <v>5.03180135830782</v>
      </c>
      <c r="E93" s="3">
        <f t="shared" si="1"/>
        <v>8.00812437747454</v>
      </c>
      <c r="F93" s="4">
        <v>2</v>
      </c>
      <c r="G93" s="5">
        <v>634606</v>
      </c>
      <c r="H93" s="6" t="s">
        <v>27</v>
      </c>
      <c r="I93" s="7">
        <v>40</v>
      </c>
      <c r="J93" s="8">
        <v>25.390625</v>
      </c>
      <c r="K93" s="4">
        <v>26.3</v>
      </c>
      <c r="L93" s="4">
        <v>23.5</v>
      </c>
      <c r="M93" s="4">
        <v>12.9</v>
      </c>
      <c r="N93" s="4">
        <v>5</v>
      </c>
      <c r="O93" s="4">
        <v>90.2</v>
      </c>
      <c r="P93" s="4">
        <v>9597</v>
      </c>
      <c r="Q93" s="4">
        <v>36.1</v>
      </c>
      <c r="R93" s="4">
        <v>48.6</v>
      </c>
      <c r="S93" s="4">
        <v>32.9</v>
      </c>
      <c r="T93" s="4">
        <v>6.96</v>
      </c>
      <c r="U93" s="4">
        <v>174</v>
      </c>
      <c r="V93" s="4">
        <v>11.6</v>
      </c>
      <c r="W93" s="4">
        <v>93.1</v>
      </c>
      <c r="X93" s="4">
        <v>81.5</v>
      </c>
      <c r="Y93" s="4">
        <v>4.9</v>
      </c>
      <c r="Z93" s="4">
        <v>165</v>
      </c>
    </row>
    <row r="94" spans="1:26">
      <c r="A94" s="1">
        <v>93</v>
      </c>
      <c r="B94" s="9" t="s">
        <v>28</v>
      </c>
      <c r="C94" s="2">
        <v>14.21527</v>
      </c>
      <c r="D94" s="10">
        <v>3.22100735816245</v>
      </c>
      <c r="E94" s="3">
        <f t="shared" si="1"/>
        <v>12.3727225075668</v>
      </c>
      <c r="F94" s="4">
        <v>2</v>
      </c>
      <c r="G94" s="5">
        <v>637177</v>
      </c>
      <c r="H94" s="6" t="s">
        <v>29</v>
      </c>
      <c r="I94" s="7">
        <v>38</v>
      </c>
      <c r="J94" s="8">
        <v>23.356401384083</v>
      </c>
      <c r="K94" s="4">
        <v>26.9</v>
      </c>
      <c r="L94" s="4">
        <v>29</v>
      </c>
      <c r="M94" s="4">
        <v>19.7</v>
      </c>
      <c r="N94" s="4">
        <v>6.4</v>
      </c>
      <c r="O94" s="4">
        <v>57</v>
      </c>
      <c r="P94" s="4">
        <v>6033</v>
      </c>
      <c r="Q94" s="4">
        <v>20.7</v>
      </c>
      <c r="R94" s="4">
        <v>44.9</v>
      </c>
      <c r="S94" s="4">
        <v>34.8</v>
      </c>
      <c r="T94" s="4">
        <v>4.19</v>
      </c>
      <c r="U94" s="4">
        <v>119</v>
      </c>
      <c r="V94" s="4">
        <v>12.6</v>
      </c>
      <c r="W94" s="4">
        <v>81.7</v>
      </c>
      <c r="X94" s="4">
        <v>79.7</v>
      </c>
      <c r="Y94" s="4">
        <v>4.42</v>
      </c>
      <c r="Z94" s="4">
        <v>144</v>
      </c>
    </row>
    <row r="95" spans="1:26">
      <c r="A95" s="1">
        <v>94</v>
      </c>
      <c r="B95" s="9" t="s">
        <v>28</v>
      </c>
      <c r="C95" s="2">
        <v>8.598001</v>
      </c>
      <c r="D95" s="10">
        <v>1.76105082175901</v>
      </c>
      <c r="E95" s="3">
        <f t="shared" si="1"/>
        <v>8.05326566218303</v>
      </c>
      <c r="F95" s="4">
        <v>1</v>
      </c>
      <c r="G95" s="5">
        <v>637610</v>
      </c>
      <c r="H95" s="6" t="s">
        <v>27</v>
      </c>
      <c r="I95" s="7">
        <v>34</v>
      </c>
      <c r="J95" s="8">
        <v>24.7409372871024</v>
      </c>
      <c r="K95" s="4">
        <v>43.7</v>
      </c>
      <c r="L95" s="4">
        <v>29.5</v>
      </c>
      <c r="M95" s="4">
        <v>19.3</v>
      </c>
      <c r="N95" s="4">
        <v>4.6</v>
      </c>
      <c r="O95" s="4">
        <v>49.7</v>
      </c>
      <c r="P95" s="4">
        <v>8744</v>
      </c>
      <c r="Q95" s="4">
        <v>36.5</v>
      </c>
      <c r="R95" s="4">
        <v>45.1</v>
      </c>
      <c r="S95" s="4">
        <v>19</v>
      </c>
      <c r="T95" s="4">
        <v>6.88</v>
      </c>
      <c r="U95" s="4">
        <v>135.2</v>
      </c>
      <c r="V95" s="4">
        <v>12.7</v>
      </c>
      <c r="W95" s="4">
        <v>75</v>
      </c>
      <c r="X95" s="4">
        <v>64.1</v>
      </c>
      <c r="Y95" s="4">
        <v>4.79</v>
      </c>
      <c r="Z95" s="4">
        <v>144.6</v>
      </c>
    </row>
    <row r="96" spans="1:26">
      <c r="A96" s="1">
        <v>95</v>
      </c>
      <c r="B96" s="9" t="s">
        <v>26</v>
      </c>
      <c r="C96" s="2">
        <v>6.422825</v>
      </c>
      <c r="D96" s="10">
        <v>2.03957112415398</v>
      </c>
      <c r="E96" s="3">
        <f t="shared" si="1"/>
        <v>5.84479088616222</v>
      </c>
      <c r="F96" s="4">
        <v>1</v>
      </c>
      <c r="G96" s="5">
        <v>637662</v>
      </c>
      <c r="H96" s="6" t="s">
        <v>27</v>
      </c>
      <c r="I96" s="7">
        <v>41</v>
      </c>
      <c r="J96" s="8">
        <v>20.7156938086805</v>
      </c>
      <c r="K96" s="4">
        <v>37.4</v>
      </c>
      <c r="L96" s="4">
        <v>23.7</v>
      </c>
      <c r="M96" s="4">
        <v>15.5</v>
      </c>
      <c r="N96" s="4">
        <v>5</v>
      </c>
      <c r="O96" s="4">
        <v>69.6</v>
      </c>
      <c r="P96" s="4">
        <v>8811</v>
      </c>
      <c r="Q96" s="4">
        <v>10.9</v>
      </c>
      <c r="R96" s="4">
        <v>50</v>
      </c>
      <c r="S96" s="4">
        <v>26.3</v>
      </c>
      <c r="T96" s="4">
        <v>6.33</v>
      </c>
      <c r="U96" s="4">
        <v>187</v>
      </c>
      <c r="V96" s="4">
        <v>11.7</v>
      </c>
      <c r="W96" s="4">
        <v>91.8</v>
      </c>
      <c r="X96" s="4">
        <v>76.3</v>
      </c>
      <c r="Y96" s="4">
        <v>5.24</v>
      </c>
      <c r="Z96" s="4">
        <v>169</v>
      </c>
    </row>
    <row r="97" spans="1:26">
      <c r="A97" s="1">
        <v>96</v>
      </c>
      <c r="B97" s="9" t="s">
        <v>26</v>
      </c>
      <c r="C97" s="2">
        <v>6.511493</v>
      </c>
      <c r="D97" s="10">
        <v>2.48205201274016</v>
      </c>
      <c r="E97" s="3">
        <f t="shared" si="1"/>
        <v>5.64663143391</v>
      </c>
      <c r="F97" s="4">
        <v>2</v>
      </c>
      <c r="G97" s="5">
        <v>642227</v>
      </c>
      <c r="H97" s="6" t="s">
        <v>29</v>
      </c>
      <c r="I97" s="7">
        <v>27</v>
      </c>
      <c r="J97" s="8">
        <v>20.2020202020202</v>
      </c>
      <c r="K97" s="4">
        <v>94.2</v>
      </c>
      <c r="L97" s="4">
        <v>57</v>
      </c>
      <c r="M97" s="4">
        <v>6.6</v>
      </c>
      <c r="N97" s="4">
        <v>1.3</v>
      </c>
      <c r="O97" s="4">
        <v>45</v>
      </c>
      <c r="P97" s="4">
        <v>6710</v>
      </c>
      <c r="Q97" s="4">
        <v>17.8</v>
      </c>
      <c r="R97" s="4">
        <v>45.4</v>
      </c>
      <c r="S97" s="4">
        <v>35.6</v>
      </c>
      <c r="T97" s="4">
        <v>5.42</v>
      </c>
      <c r="U97" s="4">
        <v>193</v>
      </c>
      <c r="V97" s="4">
        <v>11.5</v>
      </c>
      <c r="W97" s="4">
        <v>94.4</v>
      </c>
      <c r="X97" s="4">
        <v>81</v>
      </c>
      <c r="Y97" s="4">
        <v>4.4</v>
      </c>
      <c r="Z97" s="4">
        <v>124</v>
      </c>
    </row>
    <row r="98" spans="1:26">
      <c r="A98" s="1">
        <v>97</v>
      </c>
      <c r="B98" s="9" t="s">
        <v>26</v>
      </c>
      <c r="C98" s="2">
        <v>6.057771</v>
      </c>
      <c r="D98" s="10">
        <v>2.61794881410258</v>
      </c>
      <c r="E98" s="3">
        <f t="shared" si="1"/>
        <v>5.13656061704486</v>
      </c>
      <c r="F98" s="4">
        <v>1</v>
      </c>
      <c r="G98" s="5">
        <v>642608</v>
      </c>
      <c r="H98" s="6" t="s">
        <v>29</v>
      </c>
      <c r="I98" s="7">
        <v>44</v>
      </c>
      <c r="J98" s="8">
        <v>27.5482093663912</v>
      </c>
      <c r="K98" s="4">
        <v>22.7</v>
      </c>
      <c r="L98" s="4">
        <v>22.7</v>
      </c>
      <c r="M98" s="4">
        <v>10.4</v>
      </c>
      <c r="N98" s="4">
        <v>2.3</v>
      </c>
      <c r="O98" s="4">
        <v>48.9</v>
      </c>
      <c r="P98" s="4">
        <v>7838</v>
      </c>
      <c r="Q98" s="4">
        <v>12.3</v>
      </c>
      <c r="R98" s="4">
        <v>45.8</v>
      </c>
      <c r="S98" s="4">
        <v>29.8</v>
      </c>
      <c r="T98" s="4">
        <v>5.57</v>
      </c>
      <c r="U98" s="4">
        <v>290</v>
      </c>
      <c r="V98" s="4">
        <v>11.4</v>
      </c>
      <c r="W98" s="4">
        <v>95.7</v>
      </c>
      <c r="X98" s="4">
        <v>75.6</v>
      </c>
      <c r="Y98" s="4">
        <v>4.33</v>
      </c>
      <c r="Z98" s="4">
        <v>125</v>
      </c>
    </row>
    <row r="99" spans="1:26">
      <c r="A99" s="1">
        <v>98</v>
      </c>
      <c r="B99" s="9" t="s">
        <v>26</v>
      </c>
      <c r="C99" s="2">
        <v>7.784995</v>
      </c>
      <c r="D99" s="10">
        <v>2.75827434260526</v>
      </c>
      <c r="E99" s="3">
        <f t="shared" si="1"/>
        <v>6.66068112244566</v>
      </c>
      <c r="F99" s="4">
        <v>1</v>
      </c>
      <c r="G99" s="5">
        <v>646640</v>
      </c>
      <c r="H99" s="6" t="s">
        <v>27</v>
      </c>
      <c r="I99" s="7">
        <v>51</v>
      </c>
      <c r="J99" s="8">
        <v>23.9389897746315</v>
      </c>
      <c r="K99" s="4">
        <v>49.1</v>
      </c>
      <c r="L99" s="4">
        <v>32.6</v>
      </c>
      <c r="M99" s="4">
        <v>23.6</v>
      </c>
      <c r="N99" s="4">
        <v>7.6</v>
      </c>
      <c r="O99" s="4">
        <v>86.6</v>
      </c>
      <c r="P99" s="4">
        <v>7789</v>
      </c>
      <c r="Q99" s="4">
        <v>20</v>
      </c>
      <c r="R99" s="4">
        <v>52.5</v>
      </c>
      <c r="S99" s="4">
        <v>28.6</v>
      </c>
      <c r="T99" s="4">
        <v>9.58</v>
      </c>
      <c r="U99" s="4">
        <v>197</v>
      </c>
      <c r="V99" s="4">
        <v>11.5</v>
      </c>
      <c r="W99" s="4">
        <v>88</v>
      </c>
      <c r="X99" s="4">
        <v>81.1</v>
      </c>
      <c r="Y99" s="4">
        <v>5.45</v>
      </c>
      <c r="Z99" s="4">
        <v>174.1</v>
      </c>
    </row>
    <row r="100" spans="1:26">
      <c r="A100" s="1">
        <v>99</v>
      </c>
      <c r="B100" s="9" t="s">
        <v>28</v>
      </c>
      <c r="C100" s="2">
        <v>7.635307</v>
      </c>
      <c r="D100" s="10">
        <v>2.23573343830692</v>
      </c>
      <c r="E100" s="3">
        <f t="shared" si="1"/>
        <v>6.85268600467511</v>
      </c>
      <c r="F100" s="4">
        <v>2</v>
      </c>
      <c r="G100" s="5">
        <v>99041</v>
      </c>
      <c r="H100" s="6" t="s">
        <v>29</v>
      </c>
      <c r="I100" s="7">
        <v>32</v>
      </c>
      <c r="J100" s="8">
        <v>23.2421875</v>
      </c>
      <c r="K100" s="4">
        <v>30.8</v>
      </c>
      <c r="L100" s="4">
        <v>26.9</v>
      </c>
      <c r="M100" s="4">
        <v>13.6</v>
      </c>
      <c r="N100" s="4">
        <v>4.6</v>
      </c>
      <c r="O100" s="4">
        <v>48.3</v>
      </c>
      <c r="P100" s="4">
        <v>9161</v>
      </c>
      <c r="Q100" s="4">
        <v>9.5</v>
      </c>
      <c r="R100" s="4">
        <v>45.9</v>
      </c>
      <c r="S100" s="4">
        <v>24</v>
      </c>
      <c r="T100" s="4">
        <v>6.28</v>
      </c>
      <c r="U100" s="4">
        <v>127</v>
      </c>
      <c r="V100" s="4">
        <v>12.7</v>
      </c>
      <c r="W100" s="4">
        <v>80.7</v>
      </c>
      <c r="X100" s="4">
        <v>69.9</v>
      </c>
      <c r="Y100" s="4">
        <v>4.31</v>
      </c>
      <c r="Z100" s="4">
        <v>128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s’ information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h</dc:creator>
  <cp:lastModifiedBy>hazh</cp:lastModifiedBy>
  <dcterms:created xsi:type="dcterms:W3CDTF">2016-09-04T11:38:00Z</dcterms:created>
  <dcterms:modified xsi:type="dcterms:W3CDTF">2017-01-05T13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